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utente\Downloads\"/>
    </mc:Choice>
  </mc:AlternateContent>
  <xr:revisionPtr revIDLastSave="0" documentId="13_ncr:1_{2CD32707-BF2C-40A9-A314-AFFA394CF97E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Metropolitan city of Bologna" sheetId="12" r:id="rId1"/>
    <sheet name="Fuenlabrada" sheetId="5" r:id="rId2"/>
  </sheets>
  <externalReferences>
    <externalReference r:id="rId3"/>
  </externalReferences>
  <definedNames>
    <definedName name="_xlnm._FilterDatabase" localSheetId="1" hidden="1">Fuenlabrada!$B$1:$J$46</definedName>
    <definedName name="_xlnm._FilterDatabase" localSheetId="0" hidden="1">'Metropolitan city of Bologna'!$A$1:$J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2" l="1"/>
  <c r="I39" i="12"/>
  <c r="I37" i="12"/>
  <c r="I36" i="12"/>
  <c r="I35" i="12"/>
  <c r="I34" i="12"/>
  <c r="I33" i="12"/>
  <c r="I31" i="12"/>
  <c r="I29" i="12"/>
  <c r="I28" i="12"/>
  <c r="I27" i="12"/>
  <c r="I26" i="12"/>
  <c r="I25" i="12"/>
  <c r="I24" i="12"/>
  <c r="I23" i="12"/>
  <c r="I22" i="12"/>
  <c r="I21" i="12"/>
  <c r="I20" i="12"/>
  <c r="I18" i="12"/>
  <c r="I17" i="12"/>
  <c r="I16" i="12"/>
  <c r="I15" i="12"/>
</calcChain>
</file>

<file path=xl/sharedStrings.xml><?xml version="1.0" encoding="utf-8"?>
<sst xmlns="http://schemas.openxmlformats.org/spreadsheetml/2006/main" count="782" uniqueCount="146">
  <si>
    <t>ML</t>
  </si>
  <si>
    <t>CL</t>
  </si>
  <si>
    <t>L.donovani complex (Genotype G)</t>
  </si>
  <si>
    <t>L.donovani complex (Genotype C)</t>
  </si>
  <si>
    <t>N/A</t>
  </si>
  <si>
    <t>L.infantum (Genotype A)</t>
  </si>
  <si>
    <t>/</t>
  </si>
  <si>
    <t>Sex</t>
  </si>
  <si>
    <t>ESP_001</t>
  </si>
  <si>
    <t>E</t>
  </si>
  <si>
    <t>ESP_002</t>
  </si>
  <si>
    <t>ESP_003</t>
  </si>
  <si>
    <t>ESP_004</t>
  </si>
  <si>
    <t>ESP_005</t>
  </si>
  <si>
    <t>ESP_007</t>
  </si>
  <si>
    <t>ESP_008</t>
  </si>
  <si>
    <t>ESP_009</t>
  </si>
  <si>
    <t>ESP_010</t>
  </si>
  <si>
    <t>ESP_011</t>
  </si>
  <si>
    <t>ESP_013</t>
  </si>
  <si>
    <t>ESP_014</t>
  </si>
  <si>
    <t>ESP_015</t>
  </si>
  <si>
    <t>ESP_016</t>
  </si>
  <si>
    <t>ESP_017</t>
  </si>
  <si>
    <t>ESP_018</t>
  </si>
  <si>
    <t>ESP_019</t>
  </si>
  <si>
    <t>ESP_020</t>
  </si>
  <si>
    <t>ESP_021</t>
  </si>
  <si>
    <t>ESP_022</t>
  </si>
  <si>
    <t>ESP_023</t>
  </si>
  <si>
    <t>ESP_024</t>
  </si>
  <si>
    <t>ESP_025</t>
  </si>
  <si>
    <t>ESP_026</t>
  </si>
  <si>
    <t>ESP_027</t>
  </si>
  <si>
    <t>ESP_028</t>
  </si>
  <si>
    <t>ESP_029</t>
  </si>
  <si>
    <t>ESP_030</t>
  </si>
  <si>
    <t>ESP_031</t>
  </si>
  <si>
    <t>ESP_032</t>
  </si>
  <si>
    <t>ESP_033</t>
  </si>
  <si>
    <t>ESP_034</t>
  </si>
  <si>
    <t>ESP_035</t>
  </si>
  <si>
    <t>ESP_036</t>
  </si>
  <si>
    <t>ESP_037</t>
  </si>
  <si>
    <t>ESP_038</t>
  </si>
  <si>
    <t>ESP_039</t>
  </si>
  <si>
    <t>ESP_040</t>
  </si>
  <si>
    <t>ESP_041</t>
  </si>
  <si>
    <t>ESP_042</t>
  </si>
  <si>
    <t>ESP_043</t>
  </si>
  <si>
    <t>ESP_044</t>
  </si>
  <si>
    <t>ESP_045</t>
  </si>
  <si>
    <t>E/F</t>
  </si>
  <si>
    <t>F</t>
  </si>
  <si>
    <t>M</t>
  </si>
  <si>
    <t>Sample/Isolate</t>
  </si>
  <si>
    <t>Sample</t>
  </si>
  <si>
    <t>Isolate</t>
  </si>
  <si>
    <t>ESP_006</t>
  </si>
  <si>
    <t>ESP_012</t>
  </si>
  <si>
    <t>L. donovani complex (Genotype E)</t>
  </si>
  <si>
    <t>Sample code</t>
  </si>
  <si>
    <t>First diagnosis</t>
  </si>
  <si>
    <t>2021 relapse</t>
  </si>
  <si>
    <t>2022 relapse</t>
  </si>
  <si>
    <t>First diagnosis (Multiple lesions-coscia)</t>
  </si>
  <si>
    <t>First diagnosis (Multiple lesions-hellbow)</t>
  </si>
  <si>
    <t>First diagnosis (Multiple lesions-lip)</t>
  </si>
  <si>
    <t>Relapse (Multiple lesions-hard palate)</t>
  </si>
  <si>
    <t>Relapse (Multiple lesions-cheek)</t>
  </si>
  <si>
    <t>BO90 (a)</t>
  </si>
  <si>
    <t>BO90 (b)</t>
  </si>
  <si>
    <t>BO136 (a)</t>
  </si>
  <si>
    <t>BO136 (b)</t>
  </si>
  <si>
    <t>BO141</t>
  </si>
  <si>
    <t>BO142</t>
  </si>
  <si>
    <t>BO143</t>
  </si>
  <si>
    <t>BO144</t>
  </si>
  <si>
    <t>BO145</t>
  </si>
  <si>
    <t>BO23 (b)</t>
  </si>
  <si>
    <t>BO115 (b)</t>
  </si>
  <si>
    <t>BO146</t>
  </si>
  <si>
    <t>BO147</t>
  </si>
  <si>
    <t>BO148</t>
  </si>
  <si>
    <t>BO149</t>
  </si>
  <si>
    <t>BO150</t>
  </si>
  <si>
    <t>BO151</t>
  </si>
  <si>
    <t>BO152</t>
  </si>
  <si>
    <t>BO153</t>
  </si>
  <si>
    <t>BO154</t>
  </si>
  <si>
    <t>BO155</t>
  </si>
  <si>
    <t>BO116</t>
  </si>
  <si>
    <t>BO156</t>
  </si>
  <si>
    <t>BO157</t>
  </si>
  <si>
    <t>BO158</t>
  </si>
  <si>
    <t>BO159</t>
  </si>
  <si>
    <t>BO160</t>
  </si>
  <si>
    <t>BO161</t>
  </si>
  <si>
    <t>BO162</t>
  </si>
  <si>
    <t>BO163</t>
  </si>
  <si>
    <t>BO164</t>
  </si>
  <si>
    <t>BO165</t>
  </si>
  <si>
    <t>BO166</t>
  </si>
  <si>
    <t>BO167</t>
  </si>
  <si>
    <t>BO168</t>
  </si>
  <si>
    <t>BO73</t>
  </si>
  <si>
    <t>BO67</t>
  </si>
  <si>
    <t>BO96</t>
  </si>
  <si>
    <t>BO117</t>
  </si>
  <si>
    <t>BO114</t>
  </si>
  <si>
    <t>BO23 (a)</t>
  </si>
  <si>
    <t>BO115 (a)</t>
  </si>
  <si>
    <t>Sample/isolate</t>
  </si>
  <si>
    <t>TL disease form</t>
  </si>
  <si>
    <t>MN938336</t>
  </si>
  <si>
    <t>OR682823</t>
  </si>
  <si>
    <t>OR682824</t>
  </si>
  <si>
    <t>OR682813</t>
  </si>
  <si>
    <t>OR682810</t>
  </si>
  <si>
    <t>OR682828</t>
  </si>
  <si>
    <t>OR682841</t>
  </si>
  <si>
    <t>OR682838</t>
  </si>
  <si>
    <t>OR682861</t>
  </si>
  <si>
    <t>OR682862</t>
  </si>
  <si>
    <t>OR682839</t>
  </si>
  <si>
    <t>OR682840</t>
  </si>
  <si>
    <t>Notes</t>
  </si>
  <si>
    <t>Fresh biopsy</t>
  </si>
  <si>
    <t>FFPE biopsy</t>
  </si>
  <si>
    <t>NR</t>
  </si>
  <si>
    <t>Fresh/FFPE biopsy/Isolate code</t>
  </si>
  <si>
    <t>MHOM/IT/2023/IZSLER-Bo04</t>
  </si>
  <si>
    <t>MHOM/IT/2023/IZSLER-Bo03</t>
  </si>
  <si>
    <t xml:space="preserve">Age </t>
  </si>
  <si>
    <t>Age</t>
  </si>
  <si>
    <r>
      <rPr>
        <b/>
        <i/>
        <sz val="11"/>
        <color rgb="FF000000"/>
        <rFont val="Times New Roman"/>
        <family val="1"/>
      </rPr>
      <t xml:space="preserve">Hsp70 </t>
    </r>
    <r>
      <rPr>
        <b/>
        <sz val="11"/>
        <color rgb="FF000000"/>
        <rFont val="Times New Roman"/>
        <family val="1"/>
      </rPr>
      <t>typing</t>
    </r>
  </si>
  <si>
    <r>
      <rPr>
        <b/>
        <i/>
        <sz val="11"/>
        <color rgb="FF000000"/>
        <rFont val="Times New Roman"/>
        <family val="1"/>
      </rPr>
      <t>Cpb</t>
    </r>
    <r>
      <rPr>
        <b/>
        <sz val="11"/>
        <color rgb="FF000000"/>
        <rFont val="Times New Roman"/>
        <family val="1"/>
      </rPr>
      <t xml:space="preserve"> results</t>
    </r>
  </si>
  <si>
    <r>
      <rPr>
        <i/>
        <sz val="11"/>
        <color theme="1"/>
        <rFont val="Times New Roman"/>
        <family val="1"/>
      </rPr>
      <t xml:space="preserve">L.infantum </t>
    </r>
    <r>
      <rPr>
        <sz val="11"/>
        <color theme="1"/>
        <rFont val="Times New Roman"/>
        <family val="1"/>
      </rPr>
      <t>(Genotype A)</t>
    </r>
  </si>
  <si>
    <r>
      <rPr>
        <b/>
        <i/>
        <sz val="11"/>
        <color rgb="FF000000"/>
        <rFont val="Times New Roman"/>
        <family val="1"/>
      </rPr>
      <t>Hsp70</t>
    </r>
    <r>
      <rPr>
        <b/>
        <sz val="11"/>
        <color rgb="FF000000"/>
        <rFont val="Times New Roman"/>
        <family val="1"/>
      </rPr>
      <t xml:space="preserve"> typing</t>
    </r>
  </si>
  <si>
    <r>
      <rPr>
        <i/>
        <sz val="11"/>
        <color theme="1"/>
        <rFont val="Times New Roman"/>
        <family val="1"/>
      </rPr>
      <t xml:space="preserve">L.donovani </t>
    </r>
    <r>
      <rPr>
        <sz val="11"/>
        <color theme="1"/>
        <rFont val="Times New Roman"/>
        <family val="1"/>
      </rPr>
      <t>complex (Genotype G)</t>
    </r>
  </si>
  <si>
    <r>
      <rPr>
        <i/>
        <sz val="11"/>
        <color theme="1"/>
        <rFont val="Times New Roman"/>
        <family val="1"/>
      </rPr>
      <t xml:space="preserve">L.donovani </t>
    </r>
    <r>
      <rPr>
        <sz val="11"/>
        <color theme="1"/>
        <rFont val="Times New Roman"/>
        <family val="1"/>
      </rPr>
      <t>complex (Genotype C)</t>
    </r>
  </si>
  <si>
    <r>
      <rPr>
        <b/>
        <i/>
        <sz val="11"/>
        <color rgb="FF000000"/>
        <rFont val="Times New Roman"/>
        <family val="1"/>
      </rPr>
      <t xml:space="preserve">Cpb </t>
    </r>
    <r>
      <rPr>
        <b/>
        <sz val="11"/>
        <color rgb="FF000000"/>
        <rFont val="Times New Roman"/>
        <family val="1"/>
      </rPr>
      <t>results</t>
    </r>
  </si>
  <si>
    <r>
      <rPr>
        <b/>
        <i/>
        <sz val="11"/>
        <color rgb="FF000000"/>
        <rFont val="Times New Roman"/>
        <family val="1"/>
      </rPr>
      <t>Hsp70</t>
    </r>
    <r>
      <rPr>
        <b/>
        <sz val="11"/>
        <color rgb="FF000000"/>
        <rFont val="Times New Roman"/>
        <family val="1"/>
      </rPr>
      <t xml:space="preserve"> Accession Number or Sequence</t>
    </r>
  </si>
  <si>
    <t>GGTAAGAACCTGGCGTCGAGCCACCGCGCGCTGCGCCGTCTGCGCACGGCGTGCGAGCGCGCGAAGCGCACGCTGTCGTCCGCGACGCAGGCGACGATCGAGATCGACGCGTTGTTCGAGAACGTTGACTTTCAGGCCACCATCACGCGCGCGCGCTTCGAGGAGCTGTGCGGCGACC</t>
  </si>
  <si>
    <r>
      <rPr>
        <b/>
        <i/>
        <sz val="11"/>
        <color rgb="FF000000"/>
        <rFont val="Times New Roman"/>
        <family val="1"/>
      </rPr>
      <t>Hsp70</t>
    </r>
    <r>
      <rPr>
        <b/>
        <sz val="11"/>
        <color rgb="FF000000"/>
        <rFont val="Times New Roman"/>
        <family val="1"/>
      </rPr>
      <t xml:space="preserve"> Accession Number or sequence</t>
    </r>
  </si>
  <si>
    <t>GGTAAGARCCTGGCGTCGAGCCACCGCGCGCTGCGCCGTCTGCGCACGGCGTGCGAGCGCGCGAAGCGCACGCTGTCGTCCGCGACGCAGGCGACGATCGAGATCGACGCGYTGTTCGAGAACGTTGACTTTCAGGCCACCATCACGCGCGCGCGCTTCGAGGAGCTGTGCGGCG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tente\Desktop\cpb\materiale%20articolo\hsp70%20Bologna_cpb%20manuscript.fas" TargetMode="External"/><Relationship Id="rId1" Type="http://schemas.openxmlformats.org/officeDocument/2006/relationships/externalLinkPath" Target="/Users/utente/Desktop/cpb/materiale%20articolo/hsp70%20Bologna_cpb%20manuscript.fa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sp70 Bologna_cpb manuscript"/>
    </sheetNames>
    <sheetDataSet>
      <sheetData sheetId="0">
        <row r="1">
          <cell r="A1" t="str">
            <v>BO142</v>
          </cell>
          <cell r="B1" t="str">
            <v>GGTAAGARCCTGGCGTCGAGCCACCGCGCGCTGCGCCGTCTGCGCACGGCGTGCGAGCGCGCGAAGCGCACGCTGTCGTCCGCGACGCAGGCGACGATCGAGATCGACGCGYTGTTCGAGAACGTTGACTTTCAGGCCACCATCACGCGCGCGCGCTTCGAGGAGCTGTGCGGCGACC</v>
          </cell>
        </row>
        <row r="2">
          <cell r="A2" t="str">
            <v>BO143</v>
          </cell>
          <cell r="B2" t="str">
            <v>GGTAAGAGCCTGGCGTCGAGCCACCGCGCGCTGCGCCGTCTGCGCACGGCGTGCGAGCGCGCGAAGCGCACGCTGTCGTCCGCGACGCAGGCGACGATCGAGATCGACGCGCTGTTCGAGAACGTTGACTTTCAGGCCACCATCACGCGCGCGCGCTTCGAGGAGCTGTGCGGCGACC</v>
          </cell>
        </row>
        <row r="3">
          <cell r="A3" t="str">
            <v>BO144</v>
          </cell>
          <cell r="B3" t="str">
            <v>GGTAAGAGCCTGGCGTCGAGCCACCGCGCGCTGCGCCGTCTGCGCACGGCGTGCGAGCGCGCGAAGCGCACGCTGTCGTCCGCGACGCAGGCGACGATCGAGATCGACGCGCTGTTCGAGAACGTTGACTTTCAGGCCACCATCACGCGCGCGCGCTTCGAGGAGCTGTGCGGCGACC</v>
          </cell>
        </row>
        <row r="4">
          <cell r="A4" t="str">
            <v>BO145</v>
          </cell>
          <cell r="B4" t="str">
            <v>GGTAAGARCCTGGCGTCGAGCCACCGCGCGCTGCGCCGTCTGCGCACGGCGTGCGAGCGCGCGAAGCGCACGCTGTCGTCCGCGACGCAGGCGACGATCGAGATCGACGCGYTGTTCGAGAACGTTGACTTTCAGGCCACCATCACGCGCGCGCGCTTCGAGGAGCTGTGCGGCGACC</v>
          </cell>
        </row>
        <row r="5">
          <cell r="A5" t="str">
            <v>BO23(</v>
          </cell>
          <cell r="B5" t="str">
            <v>GGTAAGARCCTGGCGTCGAGCCACCGCGCGCTGCGCCGTCTGCGCACGGCGTGCGAGCGCGCGAAGCGCACGCTGTCGTCCGCGACGCAGGCGACGATCGAGATCGACGCGYTGTTCGAGAACGTTGACTTTCAGGCCACCATCACGCGCGCGCGCTTCGAGGAGCTGTGCGGCGACC</v>
          </cell>
        </row>
        <row r="6">
          <cell r="A6" t="str">
            <v>BO146</v>
          </cell>
          <cell r="B6" t="str">
            <v>GGTAAGAACCTGGCGTCGAGCCACCGCGCGCTGCGCCGTCTGCGCACGGCGTGCGAGCGCGCGAAGCGCACGCTGTCGTCCGCGACGCAGGCGACGATCGAGATCGACGCGTTGTTCGAGAACGTTGACTTTCAGGCCACCATCACGCGCGCGCGCTTCGAGGAGCTGTGCGGCGACC</v>
          </cell>
        </row>
        <row r="7">
          <cell r="A7" t="str">
            <v>BO147</v>
          </cell>
          <cell r="B7" t="str">
            <v>GGTAAGARCCTGGCGTCGAGCCACCGCGCGCTGCGCCGTCTGCGCACGGCGTGCGAGCGCGCGAAGCGCACGCTGTCGTCCGCGACGCAGGCGACGATCGAGATCGACGCGYTGTTCGAGAACGTTGACTTTCAGGCCACCATCACGCGCGCGCGCTTCGAGGAGCTGTGCGGCGACC</v>
          </cell>
        </row>
        <row r="8">
          <cell r="A8" t="str">
            <v>BO148</v>
          </cell>
          <cell r="B8" t="str">
            <v>GGTAAGAACCTGGCGTCGAGCCACCGCGCGCTGCGCCGTCTGCGCACGGCGTGCGAGCGCGCGAAGCGCACGCTGTCGTCCGCGACGCAGGCGACGATCGAGATCGACGCGTTGTTCGAGAACGTTGACTTTCAGGCCACCATCACGCGCGCGCGCTTCGAGGAGCTGTGCGGCGACC</v>
          </cell>
        </row>
        <row r="9">
          <cell r="A9" t="str">
            <v>Bo149</v>
          </cell>
          <cell r="B9" t="str">
            <v>GGTAAGAGCCTGGCGTCGAGCCACCGCGCGCTGCGCCGTCTGCGCACGGCGTGCGAGCGCGCGAAGCGCACGCTGTCGTCCGCGACGCAGGCGACGATCGAGATCGACGCGCTGTTCGAGAACGTTGACTTTCAGGCCACCATCACGCGCGCGCGCTTCGAGGAGCTGTGCGGCGACC</v>
          </cell>
        </row>
        <row r="10">
          <cell r="A10" t="str">
            <v>BO150</v>
          </cell>
          <cell r="B10" t="str">
            <v>GGTAAGARCCTGGCGTCGAGCCACCGCGCGCTGCGCCGTCTGCGCACGGCGTGCGAGCGCGCGAAGCGCACGCTGTCGTCCGCGACGCAGGCGACGATCGAGATCGACGCGYTGTTCGAGAACGTTGACTTTCAGGCCACCATCACGCGCGCGCGCTTCGAGGAGCTGTGCGGCGACC</v>
          </cell>
        </row>
        <row r="11">
          <cell r="A11" t="str">
            <v>BO151</v>
          </cell>
          <cell r="B11" t="str">
            <v>GGTAAGARCCTGGCGTCGAGCCACCGCGCGCTGCGCCGTCTGCGCACGGCGTGCGAGCGCGCGAAGCGCACGCTGTCGTCCGCGACGCAGGCGACGATCGAGATCGACGCGYTGTTCGAGAACGTTGACTTTCAGGCCACCATCACGCGCGCGCGCTTCGAGGAGCTGTGCGGCGACC</v>
          </cell>
        </row>
        <row r="12">
          <cell r="A12" t="str">
            <v>BO152</v>
          </cell>
          <cell r="B12" t="str">
            <v>GGTAAGARCCTGGCGTCGAGCCACCGCGCGCTGCGCCGTCTGCGCACGGCGTGCGAGCGCGCGAAGCGCACGCTGTCGTCCGCGACGCAGGCGACGATCGAGATCGACGCGYTGTTCGAGAACGTTGACTTTCAGGCCACCATCACGCGCGCGCGCTTCGAGGAGCTGTGCGGCGACC</v>
          </cell>
        </row>
        <row r="13">
          <cell r="A13" t="str">
            <v>BO153</v>
          </cell>
          <cell r="B13" t="str">
            <v>GGTAAGARCCTGGCGTCGAGCCACCGCGCGCTGCGCCGTCTGCGCACGGCGTGCGAGCGCGCGAAGCGCACGCTGTCGTCCGCGACGCAGGCGACGATCGAGATCGACGCGYTGTTCGAGAACGTTGACTTTCAGGCCACCATCACGCGCGCGCGCTTCGAGGAGCTGTGCGGCGACC</v>
          </cell>
        </row>
        <row r="14">
          <cell r="A14" t="str">
            <v>BO154</v>
          </cell>
          <cell r="B14" t="str">
            <v>GGTAAGAACCTGGCGTCGAGCCACCGCGCGCTGCGCCGTCTGCGCACGGCGTGCGAGCGCGCGAAGCGCACGCTGTCGTCCGCGACGCAGGCGACGATCGAGATCGACGCGTTGTTCGAGAACGTTGACTTTCAGGCCACCATCACGCGCGCGCGCTTCGAGGAGCTGTGCGGCGACC</v>
          </cell>
        </row>
        <row r="15">
          <cell r="A15" t="str">
            <v>BO155</v>
          </cell>
          <cell r="B15" t="str">
            <v>GGTAAGAGCCTGGCGTCGAGCCACCGCGCGCTGCGCCGTCTGCGCACGGCGTGCGAGCGCGCGAAGCGCACGCTGTCGTCCGCGACGCAGGCGACGATCGAGATCGACGCGCTGTTCGAGAACGTTGACTTTCAGGCCACCATCACGCGCGCGCGCTTCGAGGAGCTGTGCGGCGACC</v>
          </cell>
        </row>
        <row r="16">
          <cell r="A16" t="str">
            <v>BO156</v>
          </cell>
          <cell r="B16" t="str">
            <v>GGTAAGARCCTGGCGTCGAGCCACCGCGCGCTGCGCCGTCTGCGCACGGCGTGCGAGCGCGCGAAGCGCACGCTGTCGTCCGCGACGCAGGCGACGATCGAGATCGACGCGYTGTTCGAGAACGTTGACTTTCAGGCCACCATCACGCGCGCGCGCTTCGAGGAGCTGTGCGGCGACC</v>
          </cell>
        </row>
        <row r="17">
          <cell r="A17" t="str">
            <v>BO158</v>
          </cell>
          <cell r="B17" t="str">
            <v>GGTAAGAACCTGGCGTCGAGCCACCGCGCGCTGCGCCGTCTGCGCACGGCGTGCGAGCGCGCGAAGCGCACGCTGTCGTCCGCGACGCAGGCGACGATCGAGATCGACGCGTTGTTCGAGAACGTTGACTTTCAGGCCACCATCACGCGCGCGCGCTTCGAGGAGCTGTGCGGCGACC</v>
          </cell>
        </row>
        <row r="18">
          <cell r="A18" t="str">
            <v>Bo159</v>
          </cell>
          <cell r="B18" t="str">
            <v>GGTAAGAACCTGGCGTCGAGCCACCGCGCGCTGCGCCGTCTGCGCACGGCGTGCGAGCGCGCGAAGCGCACGCTGTCGTCCGCGACGCAGGCGACGATCGAGATCGACGCGTTGTTCGAGAACGTTGACTTTCAGGCCACCATCACGCGCGCGCGCTTCGAGGAGCTGTGCGGCGACC</v>
          </cell>
        </row>
        <row r="19">
          <cell r="A19" t="str">
            <v>BO160</v>
          </cell>
          <cell r="B19" t="str">
            <v>GGTAAGAACCTGGCGTCGAGCCACCGCGCGCTGCGCCGTCTGCGCACGGCGTGCGAGCGCGCGAAGCGCACGCTGTCGTCCGCGACGCAGGCGACGATCGAGATCGACGCGTTGTTCGAGAACGTTGACTTTCAGGCCACCATCACGCGCGCGCGCTTCGAGGAGCTGTGCGGCGACC</v>
          </cell>
        </row>
        <row r="20">
          <cell r="A20" t="str">
            <v>BO161</v>
          </cell>
          <cell r="B20" t="str">
            <v>GGTAAGAACCTGGCGTCGAGCCACCGCGCGCTGCGCCGTCTGCGCACGGCGTGCGAGCGCGCGAAGCGCACGCTGTCGTCCGCGACGCAGGCGACGATCGAGATCGACGCGTTGTTCGAGAACGTTGACTTTCAGGCCACCATCACGCGCGCGCGCTTCGAGGAGCTGTGCGGCGACC</v>
          </cell>
        </row>
        <row r="21">
          <cell r="A21" t="str">
            <v>BO162</v>
          </cell>
          <cell r="B21" t="str">
            <v>GGTAAGAACCTGGCGTCGAGCCACCGCGCGCTGCGCCGTCTGCGCACGGCGTGCGAGCGCGCGAAGCGCACGCTGTCGTCCGCGACGCAGGCGACGATCGAGATCGACGCGTTGTTCGAGAACGTTGACTTTCAGGCCACCATCACGCGCGCGCGCTTCGAGGAGCTGTGCGGCGACC</v>
          </cell>
        </row>
        <row r="22">
          <cell r="A22" t="str">
            <v>BO164</v>
          </cell>
          <cell r="B22" t="str">
            <v>GGTAAGAACCTGGCGTCGAGCCACCGCGCGCTGCGCCGTCTGCGCACGGCGTGCGAGCGCGCGAAGCGCACGCTGTCGTCCGCGACGCAGGCGACGATCGAGATCGACGCGTTGTTCGAGAACGTTGACTTTCAGGCCACCATCACGCGCGCGCGCTTCGAGGAGCTGTGCGGCGACC</v>
          </cell>
        </row>
        <row r="23">
          <cell r="A23" t="str">
            <v>BO168</v>
          </cell>
          <cell r="B23" t="str">
            <v>GGTAAGAACCTGGCGTCGAGCCACCGCGCGCTGCGCCGTCTGCGCACGGCGTGCGAGCGCGCGAAGCGCACGCTGTCGTCCGCGACGCAGGCGACGATCGAGATCGACGCGTTGTTCGAGAACGTTGACTTTCAGGCCACCATCACGCGCGCGCGCTTCGAGGAGCTGTGCGGCGAC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ADA2-1EA2-4381-B5DE-6775EDDC0EF6}">
  <dimension ref="A1:J43"/>
  <sheetViews>
    <sheetView topLeftCell="A31" workbookViewId="0">
      <selection activeCell="J43" sqref="A2:J43"/>
    </sheetView>
  </sheetViews>
  <sheetFormatPr defaultColWidth="8.88671875" defaultRowHeight="13.8" x14ac:dyDescent="0.25"/>
  <cols>
    <col min="1" max="1" width="19.21875" style="1" customWidth="1"/>
    <col min="2" max="2" width="16.109375" style="1" customWidth="1"/>
    <col min="3" max="3" width="18.88671875" style="1" customWidth="1"/>
    <col min="4" max="4" width="25.6640625" style="1" customWidth="1"/>
    <col min="5" max="5" width="8.88671875" style="1" customWidth="1"/>
    <col min="6" max="6" width="12.21875" style="1" customWidth="1"/>
    <col min="7" max="7" width="14.6640625" style="1" customWidth="1"/>
    <col min="8" max="8" width="31.21875" style="1" customWidth="1"/>
    <col min="9" max="9" width="34" style="1" customWidth="1"/>
    <col min="10" max="10" width="14.109375" style="1" customWidth="1"/>
    <col min="11" max="16384" width="8.88671875" style="1"/>
  </cols>
  <sheetData>
    <row r="1" spans="1:10" s="12" customFormat="1" ht="28.8" thickBot="1" x14ac:dyDescent="0.35">
      <c r="A1" s="16" t="s">
        <v>126</v>
      </c>
      <c r="B1" s="16" t="s">
        <v>61</v>
      </c>
      <c r="C1" s="17" t="s">
        <v>55</v>
      </c>
      <c r="D1" s="17" t="s">
        <v>130</v>
      </c>
      <c r="E1" s="17" t="s">
        <v>7</v>
      </c>
      <c r="F1" s="18" t="s">
        <v>133</v>
      </c>
      <c r="G1" s="17" t="s">
        <v>113</v>
      </c>
      <c r="H1" s="17" t="s">
        <v>138</v>
      </c>
      <c r="I1" s="17" t="s">
        <v>144</v>
      </c>
      <c r="J1" s="17" t="s">
        <v>136</v>
      </c>
    </row>
    <row r="2" spans="1:10" x14ac:dyDescent="0.25">
      <c r="A2" s="19" t="s">
        <v>68</v>
      </c>
      <c r="B2" s="20" t="s">
        <v>70</v>
      </c>
      <c r="C2" s="20" t="s">
        <v>56</v>
      </c>
      <c r="D2" s="20" t="s">
        <v>127</v>
      </c>
      <c r="E2" s="20" t="s">
        <v>54</v>
      </c>
      <c r="F2" s="20">
        <v>34</v>
      </c>
      <c r="G2" s="20" t="s">
        <v>0</v>
      </c>
      <c r="H2" s="20" t="s">
        <v>5</v>
      </c>
      <c r="I2" s="20" t="s">
        <v>115</v>
      </c>
      <c r="J2" s="21" t="s">
        <v>53</v>
      </c>
    </row>
    <row r="3" spans="1:10" x14ac:dyDescent="0.25">
      <c r="A3" s="22" t="s">
        <v>69</v>
      </c>
      <c r="B3" s="4" t="s">
        <v>71</v>
      </c>
      <c r="C3" s="4" t="s">
        <v>56</v>
      </c>
      <c r="D3" s="4" t="s">
        <v>127</v>
      </c>
      <c r="E3" s="4" t="s">
        <v>54</v>
      </c>
      <c r="F3" s="4">
        <v>34</v>
      </c>
      <c r="G3" s="4" t="s">
        <v>0</v>
      </c>
      <c r="H3" s="4" t="s">
        <v>5</v>
      </c>
      <c r="I3" s="4" t="s">
        <v>116</v>
      </c>
      <c r="J3" s="23" t="s">
        <v>53</v>
      </c>
    </row>
    <row r="4" spans="1:10" x14ac:dyDescent="0.25">
      <c r="A4" s="24" t="s">
        <v>62</v>
      </c>
      <c r="B4" s="3" t="s">
        <v>110</v>
      </c>
      <c r="C4" s="3" t="s">
        <v>56</v>
      </c>
      <c r="D4" s="3" t="s">
        <v>128</v>
      </c>
      <c r="E4" s="3" t="s">
        <v>54</v>
      </c>
      <c r="F4" s="3">
        <v>34</v>
      </c>
      <c r="G4" s="3" t="s">
        <v>0</v>
      </c>
      <c r="H4" s="3" t="s">
        <v>2</v>
      </c>
      <c r="I4" s="3" t="s">
        <v>114</v>
      </c>
      <c r="J4" s="25" t="s">
        <v>4</v>
      </c>
    </row>
    <row r="5" spans="1:10" x14ac:dyDescent="0.25">
      <c r="A5" s="22" t="s">
        <v>62</v>
      </c>
      <c r="B5" s="4" t="s">
        <v>74</v>
      </c>
      <c r="C5" s="4" t="s">
        <v>56</v>
      </c>
      <c r="D5" s="4" t="s">
        <v>128</v>
      </c>
      <c r="E5" s="4" t="s">
        <v>54</v>
      </c>
      <c r="F5" s="4">
        <v>82</v>
      </c>
      <c r="G5" s="4" t="s">
        <v>1</v>
      </c>
      <c r="H5" s="4" t="s">
        <v>4</v>
      </c>
      <c r="I5" s="4" t="s">
        <v>6</v>
      </c>
      <c r="J5" s="23" t="s">
        <v>52</v>
      </c>
    </row>
    <row r="6" spans="1:10" x14ac:dyDescent="0.25">
      <c r="A6" s="24" t="s">
        <v>62</v>
      </c>
      <c r="B6" s="3" t="s">
        <v>105</v>
      </c>
      <c r="C6" s="3" t="s">
        <v>56</v>
      </c>
      <c r="D6" s="3" t="s">
        <v>128</v>
      </c>
      <c r="E6" s="3" t="s">
        <v>54</v>
      </c>
      <c r="F6" s="3">
        <v>49</v>
      </c>
      <c r="G6" s="3" t="s">
        <v>1</v>
      </c>
      <c r="H6" s="3" t="s">
        <v>2</v>
      </c>
      <c r="I6" s="3" t="s">
        <v>117</v>
      </c>
      <c r="J6" s="25" t="s">
        <v>52</v>
      </c>
    </row>
    <row r="7" spans="1:10" x14ac:dyDescent="0.25">
      <c r="A7" s="22" t="s">
        <v>62</v>
      </c>
      <c r="B7" s="4" t="s">
        <v>106</v>
      </c>
      <c r="C7" s="4" t="s">
        <v>56</v>
      </c>
      <c r="D7" s="4" t="s">
        <v>128</v>
      </c>
      <c r="E7" s="4" t="s">
        <v>54</v>
      </c>
      <c r="F7" s="4">
        <v>51</v>
      </c>
      <c r="G7" s="4" t="s">
        <v>1</v>
      </c>
      <c r="H7" s="4" t="s">
        <v>60</v>
      </c>
      <c r="I7" s="4" t="s">
        <v>118</v>
      </c>
      <c r="J7" s="23" t="s">
        <v>4</v>
      </c>
    </row>
    <row r="8" spans="1:10" x14ac:dyDescent="0.25">
      <c r="A8" s="24" t="s">
        <v>62</v>
      </c>
      <c r="B8" s="3" t="s">
        <v>107</v>
      </c>
      <c r="C8" s="3" t="s">
        <v>56</v>
      </c>
      <c r="D8" s="3" t="s">
        <v>128</v>
      </c>
      <c r="E8" s="3" t="s">
        <v>53</v>
      </c>
      <c r="F8" s="3">
        <v>64</v>
      </c>
      <c r="G8" s="3" t="s">
        <v>1</v>
      </c>
      <c r="H8" s="3" t="s">
        <v>2</v>
      </c>
      <c r="I8" s="3" t="s">
        <v>119</v>
      </c>
      <c r="J8" s="25" t="s">
        <v>52</v>
      </c>
    </row>
    <row r="9" spans="1:10" x14ac:dyDescent="0.25">
      <c r="A9" s="22" t="s">
        <v>62</v>
      </c>
      <c r="B9" s="4" t="s">
        <v>108</v>
      </c>
      <c r="C9" s="4" t="s">
        <v>56</v>
      </c>
      <c r="D9" s="4" t="s">
        <v>128</v>
      </c>
      <c r="E9" s="4" t="s">
        <v>53</v>
      </c>
      <c r="F9" s="4">
        <v>39</v>
      </c>
      <c r="G9" s="4" t="s">
        <v>0</v>
      </c>
      <c r="H9" s="4" t="s">
        <v>2</v>
      </c>
      <c r="I9" s="4" t="s">
        <v>120</v>
      </c>
      <c r="J9" s="23" t="s">
        <v>53</v>
      </c>
    </row>
    <row r="10" spans="1:10" x14ac:dyDescent="0.25">
      <c r="A10" s="24" t="s">
        <v>62</v>
      </c>
      <c r="B10" s="3" t="s">
        <v>109</v>
      </c>
      <c r="C10" s="3" t="s">
        <v>56</v>
      </c>
      <c r="D10" s="3" t="s">
        <v>128</v>
      </c>
      <c r="E10" s="3" t="s">
        <v>54</v>
      </c>
      <c r="F10" s="3">
        <v>2</v>
      </c>
      <c r="G10" s="3" t="s">
        <v>1</v>
      </c>
      <c r="H10" s="3" t="s">
        <v>5</v>
      </c>
      <c r="I10" s="3" t="s">
        <v>121</v>
      </c>
      <c r="J10" s="25" t="s">
        <v>53</v>
      </c>
    </row>
    <row r="11" spans="1:10" x14ac:dyDescent="0.25">
      <c r="A11" s="22" t="s">
        <v>66</v>
      </c>
      <c r="B11" s="4" t="s">
        <v>72</v>
      </c>
      <c r="C11" s="4" t="s">
        <v>56</v>
      </c>
      <c r="D11" s="4" t="s">
        <v>128</v>
      </c>
      <c r="E11" s="4" t="s">
        <v>54</v>
      </c>
      <c r="F11" s="4">
        <v>57</v>
      </c>
      <c r="G11" s="4" t="s">
        <v>0</v>
      </c>
      <c r="H11" s="4" t="s">
        <v>2</v>
      </c>
      <c r="I11" s="4" t="s">
        <v>122</v>
      </c>
      <c r="J11" s="23" t="s">
        <v>9</v>
      </c>
    </row>
    <row r="12" spans="1:10" x14ac:dyDescent="0.25">
      <c r="A12" s="24" t="s">
        <v>67</v>
      </c>
      <c r="B12" s="3" t="s">
        <v>73</v>
      </c>
      <c r="C12" s="3" t="s">
        <v>56</v>
      </c>
      <c r="D12" s="3" t="s">
        <v>128</v>
      </c>
      <c r="E12" s="3" t="s">
        <v>54</v>
      </c>
      <c r="F12" s="3">
        <v>57</v>
      </c>
      <c r="G12" s="3" t="s">
        <v>0</v>
      </c>
      <c r="H12" s="3" t="s">
        <v>2</v>
      </c>
      <c r="I12" s="3" t="s">
        <v>123</v>
      </c>
      <c r="J12" s="25" t="s">
        <v>4</v>
      </c>
    </row>
    <row r="13" spans="1:10" x14ac:dyDescent="0.25">
      <c r="A13" s="22" t="s">
        <v>62</v>
      </c>
      <c r="B13" s="4" t="s">
        <v>111</v>
      </c>
      <c r="C13" s="4" t="s">
        <v>56</v>
      </c>
      <c r="D13" s="4" t="s">
        <v>128</v>
      </c>
      <c r="E13" s="4" t="s">
        <v>53</v>
      </c>
      <c r="F13" s="4">
        <v>38</v>
      </c>
      <c r="G13" s="4" t="s">
        <v>1</v>
      </c>
      <c r="H13" s="4" t="s">
        <v>3</v>
      </c>
      <c r="I13" s="4" t="s">
        <v>124</v>
      </c>
      <c r="J13" s="23" t="s">
        <v>4</v>
      </c>
    </row>
    <row r="14" spans="1:10" x14ac:dyDescent="0.25">
      <c r="A14" s="24" t="s">
        <v>62</v>
      </c>
      <c r="B14" s="3" t="s">
        <v>91</v>
      </c>
      <c r="C14" s="3" t="s">
        <v>56</v>
      </c>
      <c r="D14" s="3" t="s">
        <v>128</v>
      </c>
      <c r="E14" s="3" t="s">
        <v>54</v>
      </c>
      <c r="F14" s="3">
        <v>68</v>
      </c>
      <c r="G14" s="3" t="s">
        <v>1</v>
      </c>
      <c r="H14" s="3" t="s">
        <v>2</v>
      </c>
      <c r="I14" s="3" t="s">
        <v>125</v>
      </c>
      <c r="J14" s="25" t="s">
        <v>52</v>
      </c>
    </row>
    <row r="15" spans="1:10" x14ac:dyDescent="0.25">
      <c r="A15" s="26" t="s">
        <v>62</v>
      </c>
      <c r="B15" s="5" t="s">
        <v>75</v>
      </c>
      <c r="C15" s="5" t="s">
        <v>56</v>
      </c>
      <c r="D15" s="5" t="s">
        <v>128</v>
      </c>
      <c r="E15" s="5" t="s">
        <v>53</v>
      </c>
      <c r="F15" s="5">
        <v>53</v>
      </c>
      <c r="G15" s="5" t="s">
        <v>0</v>
      </c>
      <c r="H15" s="5" t="s">
        <v>139</v>
      </c>
      <c r="I15" s="5" t="str">
        <f>VLOOKUP(B15,'[1]hsp70 Bologna_cpb manuscript'!$A$1:$B$23,2,FALSE)</f>
        <v>GGTAAGARCCTGGCGTCGAGCCACCGCGCGCTGCGCCGTCTGCGCACGGCGTGCGAGCGCGCGAAGCGCACGCTGTCGTCCGCGACGCAGGCGACGATCGAGATCGACGCGYTGTTCGAGAACGTTGACTTTCAGGCCACCATCACGCGCGCGCGCTTCGAGGAGCTGTGCGGCGACC</v>
      </c>
      <c r="J15" s="23" t="s">
        <v>4</v>
      </c>
    </row>
    <row r="16" spans="1:10" x14ac:dyDescent="0.25">
      <c r="A16" s="11" t="s">
        <v>62</v>
      </c>
      <c r="B16" s="2" t="s">
        <v>76</v>
      </c>
      <c r="C16" s="2" t="s">
        <v>56</v>
      </c>
      <c r="D16" s="2" t="s">
        <v>128</v>
      </c>
      <c r="E16" s="2" t="s">
        <v>54</v>
      </c>
      <c r="F16" s="2">
        <v>56</v>
      </c>
      <c r="G16" s="2" t="s">
        <v>0</v>
      </c>
      <c r="H16" s="2" t="s">
        <v>3</v>
      </c>
      <c r="I16" s="3" t="str">
        <f>VLOOKUP(B16,'[1]hsp70 Bologna_cpb manuscript'!$A$1:$B$23,2,FALSE)</f>
        <v>GGTAAGAGCCTGGCGTCGAGCCACCGCGCGCTGCGCCGTCTGCGCACGGCGTGCGAGCGCGCGAAGCGCACGCTGTCGTCCGCGACGCAGGCGACGATCGAGATCGACGCGCTGTTCGAGAACGTTGACTTTCAGGCCACCATCACGCGCGCGCGCTTCGAGGAGCTGTGCGGCGACC</v>
      </c>
      <c r="J16" s="25" t="s">
        <v>52</v>
      </c>
    </row>
    <row r="17" spans="1:10" x14ac:dyDescent="0.25">
      <c r="A17" s="26" t="s">
        <v>62</v>
      </c>
      <c r="B17" s="5" t="s">
        <v>77</v>
      </c>
      <c r="C17" s="5" t="s">
        <v>56</v>
      </c>
      <c r="D17" s="5" t="s">
        <v>128</v>
      </c>
      <c r="E17" s="5" t="s">
        <v>54</v>
      </c>
      <c r="F17" s="5">
        <v>63</v>
      </c>
      <c r="G17" s="5" t="s">
        <v>0</v>
      </c>
      <c r="H17" s="5" t="s">
        <v>3</v>
      </c>
      <c r="I17" s="5" t="str">
        <f>VLOOKUP(B17,'[1]hsp70 Bologna_cpb manuscript'!$A$1:$B$23,2,FALSE)</f>
        <v>GGTAAGAGCCTGGCGTCGAGCCACCGCGCGCTGCGCCGTCTGCGCACGGCGTGCGAGCGCGCGAAGCGCACGCTGTCGTCCGCGACGCAGGCGACGATCGAGATCGACGCGCTGTTCGAGAACGTTGACTTTCAGGCCACCATCACGCGCGCGCGCTTCGAGGAGCTGTGCGGCGACC</v>
      </c>
      <c r="J17" s="23" t="s">
        <v>53</v>
      </c>
    </row>
    <row r="18" spans="1:10" x14ac:dyDescent="0.25">
      <c r="A18" s="11" t="s">
        <v>62</v>
      </c>
      <c r="B18" s="2" t="s">
        <v>78</v>
      </c>
      <c r="C18" s="2" t="s">
        <v>56</v>
      </c>
      <c r="D18" s="2" t="s">
        <v>128</v>
      </c>
      <c r="E18" s="2" t="s">
        <v>54</v>
      </c>
      <c r="F18" s="2">
        <v>58</v>
      </c>
      <c r="G18" s="2" t="s">
        <v>1</v>
      </c>
      <c r="H18" s="5" t="s">
        <v>139</v>
      </c>
      <c r="I18" s="3" t="str">
        <f>VLOOKUP(B18,'[1]hsp70 Bologna_cpb manuscript'!$A$1:$B$23,2,FALSE)</f>
        <v>GGTAAGARCCTGGCGTCGAGCCACCGCGCGCTGCGCCGTCTGCGCACGGCGTGCGAGCGCGCGAAGCGCACGCTGTCGTCCGCGACGCAGGCGACGATCGAGATCGACGCGYTGTTCGAGAACGTTGACTTTCAGGCCACCATCACGCGCGCGCGCTTCGAGGAGCTGTGCGGCGACC</v>
      </c>
      <c r="J18" s="25" t="s">
        <v>9</v>
      </c>
    </row>
    <row r="19" spans="1:10" x14ac:dyDescent="0.25">
      <c r="A19" s="26" t="s">
        <v>63</v>
      </c>
      <c r="B19" s="5" t="s">
        <v>79</v>
      </c>
      <c r="C19" s="5" t="s">
        <v>56</v>
      </c>
      <c r="D19" s="5" t="s">
        <v>127</v>
      </c>
      <c r="E19" s="5" t="s">
        <v>54</v>
      </c>
      <c r="F19" s="5">
        <v>61</v>
      </c>
      <c r="G19" s="5" t="s">
        <v>0</v>
      </c>
      <c r="H19" s="5" t="s">
        <v>139</v>
      </c>
      <c r="I19" s="5" t="s">
        <v>145</v>
      </c>
      <c r="J19" s="23" t="s">
        <v>52</v>
      </c>
    </row>
    <row r="20" spans="1:10" ht="14.4" thickBot="1" x14ac:dyDescent="0.3">
      <c r="A20" s="11" t="s">
        <v>62</v>
      </c>
      <c r="B20" s="2" t="s">
        <v>81</v>
      </c>
      <c r="C20" s="2" t="s">
        <v>56</v>
      </c>
      <c r="D20" s="2" t="s">
        <v>128</v>
      </c>
      <c r="E20" s="2" t="s">
        <v>54</v>
      </c>
      <c r="F20" s="2">
        <v>43</v>
      </c>
      <c r="G20" s="2" t="s">
        <v>0</v>
      </c>
      <c r="H20" s="6" t="s">
        <v>137</v>
      </c>
      <c r="I20" s="3" t="str">
        <f>VLOOKUP(B20,'[1]hsp70 Bologna_cpb manuscript'!$A$1:$B$23,2,FALSE)</f>
        <v>GGTAAGAACCTGGCGTCGAGCCACCGCGCGCTGCGCCGTCTGCGCACGGCGTGCGAGCGCGCGAAGCGCACGCTGTCGTCCGCGACGCAGGCGACGATCGAGATCGACGCGTTGTTCGAGAACGTTGACTTTCAGGCCACCATCACGCGCGCGCGCTTCGAGGAGCTGTGCGGCGACC</v>
      </c>
      <c r="J20" s="25" t="s">
        <v>53</v>
      </c>
    </row>
    <row r="21" spans="1:10" x14ac:dyDescent="0.25">
      <c r="A21" s="26" t="s">
        <v>62</v>
      </c>
      <c r="B21" s="5" t="s">
        <v>82</v>
      </c>
      <c r="C21" s="5" t="s">
        <v>56</v>
      </c>
      <c r="D21" s="5" t="s">
        <v>128</v>
      </c>
      <c r="E21" s="5" t="s">
        <v>53</v>
      </c>
      <c r="F21" s="5">
        <v>1</v>
      </c>
      <c r="G21" s="5" t="s">
        <v>1</v>
      </c>
      <c r="H21" s="5" t="s">
        <v>139</v>
      </c>
      <c r="I21" s="5" t="str">
        <f>VLOOKUP(B21,'[1]hsp70 Bologna_cpb manuscript'!$A$1:$B$23,2,FALSE)</f>
        <v>GGTAAGARCCTGGCGTCGAGCCACCGCGCGCTGCGCCGTCTGCGCACGGCGTGCGAGCGCGCGAAGCGCACGCTGTCGTCCGCGACGCAGGCGACGATCGAGATCGACGCGYTGTTCGAGAACGTTGACTTTCAGGCCACCATCACGCGCGCGCGCTTCGAGGAGCTGTGCGGCGACC</v>
      </c>
      <c r="J21" s="23" t="s">
        <v>52</v>
      </c>
    </row>
    <row r="22" spans="1:10" ht="14.4" thickBot="1" x14ac:dyDescent="0.3">
      <c r="A22" s="11" t="s">
        <v>62</v>
      </c>
      <c r="B22" s="2" t="s">
        <v>83</v>
      </c>
      <c r="C22" s="2" t="s">
        <v>56</v>
      </c>
      <c r="D22" s="2" t="s">
        <v>128</v>
      </c>
      <c r="E22" s="2" t="s">
        <v>54</v>
      </c>
      <c r="F22" s="2">
        <v>59</v>
      </c>
      <c r="G22" s="2" t="s">
        <v>1</v>
      </c>
      <c r="H22" s="6" t="s">
        <v>137</v>
      </c>
      <c r="I22" s="3" t="str">
        <f>VLOOKUP(B22,'[1]hsp70 Bologna_cpb manuscript'!$A$1:$B$23,2,FALSE)</f>
        <v>GGTAAGAACCTGGCGTCGAGCCACCGCGCGCTGCGCCGTCTGCGCACGGCGTGCGAGCGCGCGAAGCGCACGCTGTCGTCCGCGACGCAGGCGACGATCGAGATCGACGCGTTGTTCGAGAACGTTGACTTTCAGGCCACCATCACGCGCGCGCGCTTCGAGGAGCTGTGCGGCGACC</v>
      </c>
      <c r="J22" s="25" t="s">
        <v>4</v>
      </c>
    </row>
    <row r="23" spans="1:10" x14ac:dyDescent="0.25">
      <c r="A23" s="26" t="s">
        <v>64</v>
      </c>
      <c r="B23" s="5" t="s">
        <v>84</v>
      </c>
      <c r="C23" s="5" t="s">
        <v>56</v>
      </c>
      <c r="D23" s="5" t="s">
        <v>127</v>
      </c>
      <c r="E23" s="5" t="s">
        <v>54</v>
      </c>
      <c r="F23" s="5">
        <v>52</v>
      </c>
      <c r="G23" s="5" t="s">
        <v>1</v>
      </c>
      <c r="H23" s="5" t="s">
        <v>140</v>
      </c>
      <c r="I23" s="5" t="str">
        <f>VLOOKUP(B23,'[1]hsp70 Bologna_cpb manuscript'!$A$1:$B$23,2,FALSE)</f>
        <v>GGTAAGAGCCTGGCGTCGAGCCACCGCGCGCTGCGCCGTCTGCGCACGGCGTGCGAGCGCGCGAAGCGCACGCTGTCGTCCGCGACGCAGGCGACGATCGAGATCGACGCGCTGTTCGAGAACGTTGACTTTCAGGCCACCATCACGCGCGCGCGCTTCGAGGAGCTGTGCGGCGACC</v>
      </c>
      <c r="J23" s="23" t="s">
        <v>53</v>
      </c>
    </row>
    <row r="24" spans="1:10" x14ac:dyDescent="0.25">
      <c r="A24" s="11" t="s">
        <v>62</v>
      </c>
      <c r="B24" s="2" t="s">
        <v>85</v>
      </c>
      <c r="C24" s="2" t="s">
        <v>56</v>
      </c>
      <c r="D24" s="2" t="s">
        <v>127</v>
      </c>
      <c r="E24" s="2" t="s">
        <v>54</v>
      </c>
      <c r="F24" s="2">
        <v>26</v>
      </c>
      <c r="G24" s="2" t="s">
        <v>1</v>
      </c>
      <c r="H24" s="5" t="s">
        <v>139</v>
      </c>
      <c r="I24" s="3" t="str">
        <f>VLOOKUP(B24,'[1]hsp70 Bologna_cpb manuscript'!$A$1:$B$23,2,FALSE)</f>
        <v>GGTAAGARCCTGGCGTCGAGCCACCGCGCGCTGCGCCGTCTGCGCACGGCGTGCGAGCGCGCGAAGCGCACGCTGTCGTCCGCGACGCAGGCGACGATCGAGATCGACGCGYTGTTCGAGAACGTTGACTTTCAGGCCACCATCACGCGCGCGCGCTTCGAGGAGCTGTGCGGCGACC</v>
      </c>
      <c r="J24" s="25" t="s">
        <v>53</v>
      </c>
    </row>
    <row r="25" spans="1:10" x14ac:dyDescent="0.25">
      <c r="A25" s="26" t="s">
        <v>62</v>
      </c>
      <c r="B25" s="5" t="s">
        <v>86</v>
      </c>
      <c r="C25" s="5" t="s">
        <v>56</v>
      </c>
      <c r="D25" s="5" t="s">
        <v>128</v>
      </c>
      <c r="E25" s="5" t="s">
        <v>54</v>
      </c>
      <c r="F25" s="5">
        <v>10</v>
      </c>
      <c r="G25" s="5" t="s">
        <v>1</v>
      </c>
      <c r="H25" s="5" t="s">
        <v>139</v>
      </c>
      <c r="I25" s="5" t="str">
        <f>VLOOKUP(B25,'[1]hsp70 Bologna_cpb manuscript'!$A$1:$B$23,2,FALSE)</f>
        <v>GGTAAGARCCTGGCGTCGAGCCACCGCGCGCTGCGCCGTCTGCGCACGGCGTGCGAGCGCGCGAAGCGCACGCTGTCGTCCGCGACGCAGGCGACGATCGAGATCGACGCGYTGTTCGAGAACGTTGACTTTCAGGCCACCATCACGCGCGCGCGCTTCGAGGAGCTGTGCGGCGACC</v>
      </c>
      <c r="J25" s="23" t="s">
        <v>9</v>
      </c>
    </row>
    <row r="26" spans="1:10" x14ac:dyDescent="0.25">
      <c r="A26" s="11" t="s">
        <v>62</v>
      </c>
      <c r="B26" s="2" t="s">
        <v>87</v>
      </c>
      <c r="C26" s="2" t="s">
        <v>56</v>
      </c>
      <c r="D26" s="2" t="s">
        <v>128</v>
      </c>
      <c r="E26" s="2" t="s">
        <v>54</v>
      </c>
      <c r="F26" s="2">
        <v>40</v>
      </c>
      <c r="G26" s="2" t="s">
        <v>0</v>
      </c>
      <c r="H26" s="5" t="s">
        <v>139</v>
      </c>
      <c r="I26" s="3" t="str">
        <f>VLOOKUP(B26,'[1]hsp70 Bologna_cpb manuscript'!$A$1:$B$23,2,FALSE)</f>
        <v>GGTAAGARCCTGGCGTCGAGCCACCGCGCGCTGCGCCGTCTGCGCACGGCGTGCGAGCGCGCGAAGCGCACGCTGTCGTCCGCGACGCAGGCGACGATCGAGATCGACGCGYTGTTCGAGAACGTTGACTTTCAGGCCACCATCACGCGCGCGCGCTTCGAGGAGCTGTGCGGCGACC</v>
      </c>
      <c r="J26" s="25" t="s">
        <v>52</v>
      </c>
    </row>
    <row r="27" spans="1:10" x14ac:dyDescent="0.25">
      <c r="A27" s="26" t="s">
        <v>62</v>
      </c>
      <c r="B27" s="5" t="s">
        <v>88</v>
      </c>
      <c r="C27" s="5" t="s">
        <v>56</v>
      </c>
      <c r="D27" s="5" t="s">
        <v>128</v>
      </c>
      <c r="E27" s="5" t="s">
        <v>54</v>
      </c>
      <c r="F27" s="5">
        <v>59</v>
      </c>
      <c r="G27" s="5" t="s">
        <v>1</v>
      </c>
      <c r="H27" s="5" t="s">
        <v>139</v>
      </c>
      <c r="I27" s="5" t="str">
        <f>VLOOKUP(B27,'[1]hsp70 Bologna_cpb manuscript'!$A$1:$B$23,2,FALSE)</f>
        <v>GGTAAGARCCTGGCGTCGAGCCACCGCGCGCTGCGCCGTCTGCGCACGGCGTGCGAGCGCGCGAAGCGCACGCTGTCGTCCGCGACGCAGGCGACGATCGAGATCGACGCGYTGTTCGAGAACGTTGACTTTCAGGCCACCATCACGCGCGCGCGCTTCGAGGAGCTGTGCGGCGACC</v>
      </c>
      <c r="J27" s="23" t="s">
        <v>4</v>
      </c>
    </row>
    <row r="28" spans="1:10" ht="14.4" thickBot="1" x14ac:dyDescent="0.3">
      <c r="A28" s="11" t="s">
        <v>62</v>
      </c>
      <c r="B28" s="2" t="s">
        <v>89</v>
      </c>
      <c r="C28" s="2" t="s">
        <v>56</v>
      </c>
      <c r="D28" s="2" t="s">
        <v>128</v>
      </c>
      <c r="E28" s="2" t="s">
        <v>54</v>
      </c>
      <c r="F28" s="2">
        <v>42</v>
      </c>
      <c r="G28" s="2" t="s">
        <v>1</v>
      </c>
      <c r="H28" s="6" t="s">
        <v>137</v>
      </c>
      <c r="I28" s="3" t="str">
        <f>VLOOKUP(B28,'[1]hsp70 Bologna_cpb manuscript'!$A$1:$B$23,2,FALSE)</f>
        <v>GGTAAGAACCTGGCGTCGAGCCACCGCGCGCTGCGCCGTCTGCGCACGGCGTGCGAGCGCGCGAAGCGCACGCTGTCGTCCGCGACGCAGGCGACGATCGAGATCGACGCGTTGTTCGAGAACGTTGACTTTCAGGCCACCATCACGCGCGCGCGCTTCGAGGAGCTGTGCGGCGACC</v>
      </c>
      <c r="J28" s="25" t="s">
        <v>4</v>
      </c>
    </row>
    <row r="29" spans="1:10" x14ac:dyDescent="0.25">
      <c r="A29" s="26" t="s">
        <v>62</v>
      </c>
      <c r="B29" s="5" t="s">
        <v>90</v>
      </c>
      <c r="C29" s="5" t="s">
        <v>56</v>
      </c>
      <c r="D29" s="5" t="s">
        <v>128</v>
      </c>
      <c r="E29" s="5" t="s">
        <v>54</v>
      </c>
      <c r="F29" s="5">
        <v>67</v>
      </c>
      <c r="G29" s="5" t="s">
        <v>1</v>
      </c>
      <c r="H29" s="5" t="s">
        <v>140</v>
      </c>
      <c r="I29" s="5" t="str">
        <f>VLOOKUP(B29,'[1]hsp70 Bologna_cpb manuscript'!$A$1:$B$23,2,FALSE)</f>
        <v>GGTAAGAGCCTGGCGTCGAGCCACCGCGCGCTGCGCCGTCTGCGCACGGCGTGCGAGCGCGCGAAGCGCACGCTGTCGTCCGCGACGCAGGCGACGATCGAGATCGACGCGCTGTTCGAGAACGTTGACTTTCAGGCCACCATCACGCGCGCGCGCTTCGAGGAGCTGTGCGGCGACC</v>
      </c>
      <c r="J29" s="23" t="s">
        <v>4</v>
      </c>
    </row>
    <row r="30" spans="1:10" x14ac:dyDescent="0.25">
      <c r="A30" s="24" t="s">
        <v>64</v>
      </c>
      <c r="B30" s="3" t="s">
        <v>80</v>
      </c>
      <c r="C30" s="3" t="s">
        <v>56</v>
      </c>
      <c r="D30" s="3" t="s">
        <v>128</v>
      </c>
      <c r="E30" s="3" t="s">
        <v>53</v>
      </c>
      <c r="F30" s="3">
        <v>40</v>
      </c>
      <c r="G30" s="3" t="s">
        <v>1</v>
      </c>
      <c r="H30" s="3" t="s">
        <v>4</v>
      </c>
      <c r="I30" s="3" t="s">
        <v>6</v>
      </c>
      <c r="J30" s="25" t="s">
        <v>4</v>
      </c>
    </row>
    <row r="31" spans="1:10" x14ac:dyDescent="0.25">
      <c r="A31" s="26" t="s">
        <v>62</v>
      </c>
      <c r="B31" s="5" t="s">
        <v>92</v>
      </c>
      <c r="C31" s="5" t="s">
        <v>57</v>
      </c>
      <c r="D31" s="5" t="s">
        <v>132</v>
      </c>
      <c r="E31" s="5" t="s">
        <v>53</v>
      </c>
      <c r="F31" s="5">
        <v>78</v>
      </c>
      <c r="G31" s="5" t="s">
        <v>1</v>
      </c>
      <c r="H31" s="5" t="s">
        <v>139</v>
      </c>
      <c r="I31" s="5" t="str">
        <f>VLOOKUP(B31,'[1]hsp70 Bologna_cpb manuscript'!$A$1:$B$23,2,FALSE)</f>
        <v>GGTAAGARCCTGGCGTCGAGCCACCGCGCGCTGCGCCGTCTGCGCACGGCGTGCGAGCGCGCGAAGCGCACGCTGTCGTCCGCGACGCAGGCGACGATCGAGATCGACGCGYTGTTCGAGAACGTTGACTTTCAGGCCACCATCACGCGCGCGCGCTTCGAGGAGCTGTGCGGCGACC</v>
      </c>
      <c r="J31" s="23" t="s">
        <v>52</v>
      </c>
    </row>
    <row r="32" spans="1:10" x14ac:dyDescent="0.25">
      <c r="A32" s="24" t="s">
        <v>62</v>
      </c>
      <c r="B32" s="3" t="s">
        <v>93</v>
      </c>
      <c r="C32" s="3" t="s">
        <v>56</v>
      </c>
      <c r="D32" s="3" t="s">
        <v>128</v>
      </c>
      <c r="E32" s="3" t="s">
        <v>54</v>
      </c>
      <c r="F32" s="3">
        <v>3</v>
      </c>
      <c r="G32" s="3" t="s">
        <v>1</v>
      </c>
      <c r="H32" s="3" t="s">
        <v>4</v>
      </c>
      <c r="I32" s="3" t="s">
        <v>6</v>
      </c>
      <c r="J32" s="25" t="s">
        <v>4</v>
      </c>
    </row>
    <row r="33" spans="1:10" ht="14.4" thickBot="1" x14ac:dyDescent="0.3">
      <c r="A33" s="26" t="s">
        <v>62</v>
      </c>
      <c r="B33" s="5" t="s">
        <v>94</v>
      </c>
      <c r="C33" s="5" t="s">
        <v>56</v>
      </c>
      <c r="D33" s="5" t="s">
        <v>128</v>
      </c>
      <c r="E33" s="5" t="s">
        <v>54</v>
      </c>
      <c r="F33" s="5">
        <v>68</v>
      </c>
      <c r="G33" s="5" t="s">
        <v>0</v>
      </c>
      <c r="H33" s="6" t="s">
        <v>137</v>
      </c>
      <c r="I33" s="5" t="str">
        <f>VLOOKUP(B33,'[1]hsp70 Bologna_cpb manuscript'!$A$1:$B$23,2,FALSE)</f>
        <v>GGTAAGAACCTGGCGTCGAGCCACCGCGCGCTGCGCCGTCTGCGCACGGCGTGCGAGCGCGCGAAGCGCACGCTGTCGTCCGCGACGCAGGCGACGATCGAGATCGACGCGTTGTTCGAGAACGTTGACTTTCAGGCCACCATCACGCGCGCGCGCTTCGAGGAGCTGTGCGGCGACC</v>
      </c>
      <c r="J33" s="23" t="s">
        <v>53</v>
      </c>
    </row>
    <row r="34" spans="1:10" ht="14.4" thickBot="1" x14ac:dyDescent="0.3">
      <c r="A34" s="11" t="s">
        <v>62</v>
      </c>
      <c r="B34" s="2" t="s">
        <v>95</v>
      </c>
      <c r="C34" s="2" t="s">
        <v>56</v>
      </c>
      <c r="D34" s="2" t="s">
        <v>128</v>
      </c>
      <c r="E34" s="2" t="s">
        <v>54</v>
      </c>
      <c r="F34" s="2">
        <v>7</v>
      </c>
      <c r="G34" s="2" t="s">
        <v>1</v>
      </c>
      <c r="H34" s="6" t="s">
        <v>137</v>
      </c>
      <c r="I34" s="3" t="str">
        <f>VLOOKUP(B34,'[1]hsp70 Bologna_cpb manuscript'!$A$1:$B$23,2,FALSE)</f>
        <v>GGTAAGAACCTGGCGTCGAGCCACCGCGCGCTGCGCCGTCTGCGCACGGCGTGCGAGCGCGCGAAGCGCACGCTGTCGTCCGCGACGCAGGCGACGATCGAGATCGACGCGTTGTTCGAGAACGTTGACTTTCAGGCCACCATCACGCGCGCGCGCTTCGAGGAGCTGTGCGGCGACC</v>
      </c>
      <c r="J34" s="25" t="s">
        <v>4</v>
      </c>
    </row>
    <row r="35" spans="1:10" ht="14.4" thickBot="1" x14ac:dyDescent="0.3">
      <c r="A35" s="26" t="s">
        <v>62</v>
      </c>
      <c r="B35" s="5" t="s">
        <v>96</v>
      </c>
      <c r="C35" s="5" t="s">
        <v>56</v>
      </c>
      <c r="D35" s="5" t="s">
        <v>128</v>
      </c>
      <c r="E35" s="5" t="s">
        <v>54</v>
      </c>
      <c r="F35" s="5">
        <v>63</v>
      </c>
      <c r="G35" s="5" t="s">
        <v>0</v>
      </c>
      <c r="H35" s="6" t="s">
        <v>137</v>
      </c>
      <c r="I35" s="5" t="str">
        <f>VLOOKUP(B35,'[1]hsp70 Bologna_cpb manuscript'!$A$1:$B$23,2,FALSE)</f>
        <v>GGTAAGAACCTGGCGTCGAGCCACCGCGCGCTGCGCCGTCTGCGCACGGCGTGCGAGCGCGCGAAGCGCACGCTGTCGTCCGCGACGCAGGCGACGATCGAGATCGACGCGTTGTTCGAGAACGTTGACTTTCAGGCCACCATCACGCGCGCGCGCTTCGAGGAGCTGTGCGGCGACC</v>
      </c>
      <c r="J35" s="23" t="s">
        <v>53</v>
      </c>
    </row>
    <row r="36" spans="1:10" ht="14.4" thickBot="1" x14ac:dyDescent="0.3">
      <c r="A36" s="11" t="s">
        <v>62</v>
      </c>
      <c r="B36" s="2" t="s">
        <v>97</v>
      </c>
      <c r="C36" s="2" t="s">
        <v>56</v>
      </c>
      <c r="D36" s="2" t="s">
        <v>128</v>
      </c>
      <c r="E36" s="2" t="s">
        <v>54</v>
      </c>
      <c r="F36" s="2">
        <v>58</v>
      </c>
      <c r="G36" s="2" t="s">
        <v>1</v>
      </c>
      <c r="H36" s="6" t="s">
        <v>137</v>
      </c>
      <c r="I36" s="3" t="str">
        <f>VLOOKUP(B36,'[1]hsp70 Bologna_cpb manuscript'!$A$1:$B$23,2,FALSE)</f>
        <v>GGTAAGAACCTGGCGTCGAGCCACCGCGCGCTGCGCCGTCTGCGCACGGCGTGCGAGCGCGCGAAGCGCACGCTGTCGTCCGCGACGCAGGCGACGATCGAGATCGACGCGTTGTTCGAGAACGTTGACTTTCAGGCCACCATCACGCGCGCGCGCTTCGAGGAGCTGTGCGGCGACC</v>
      </c>
      <c r="J36" s="25" t="s">
        <v>53</v>
      </c>
    </row>
    <row r="37" spans="1:10" ht="14.4" thickBot="1" x14ac:dyDescent="0.3">
      <c r="A37" s="26" t="s">
        <v>62</v>
      </c>
      <c r="B37" s="5" t="s">
        <v>98</v>
      </c>
      <c r="C37" s="5" t="s">
        <v>56</v>
      </c>
      <c r="D37" s="5" t="s">
        <v>128</v>
      </c>
      <c r="E37" s="5" t="s">
        <v>53</v>
      </c>
      <c r="F37" s="5">
        <v>83</v>
      </c>
      <c r="G37" s="5" t="s">
        <v>1</v>
      </c>
      <c r="H37" s="6" t="s">
        <v>137</v>
      </c>
      <c r="I37" s="5" t="str">
        <f>VLOOKUP(B37,'[1]hsp70 Bologna_cpb manuscript'!$A$1:$B$23,2,FALSE)</f>
        <v>GGTAAGAACCTGGCGTCGAGCCACCGCGCGCTGCGCCGTCTGCGCACGGCGTGCGAGCGCGCGAAGCGCACGCTGTCGTCCGCGACGCAGGCGACGATCGAGATCGACGCGTTGTTCGAGAACGTTGACTTTCAGGCCACCATCACGCGCGCGCGCTTCGAGGAGCTGTGCGGCGACC</v>
      </c>
      <c r="J37" s="23" t="s">
        <v>4</v>
      </c>
    </row>
    <row r="38" spans="1:10" x14ac:dyDescent="0.25">
      <c r="A38" s="11" t="s">
        <v>62</v>
      </c>
      <c r="B38" s="2" t="s">
        <v>99</v>
      </c>
      <c r="C38" s="2" t="s">
        <v>56</v>
      </c>
      <c r="D38" s="2" t="s">
        <v>128</v>
      </c>
      <c r="E38" s="2" t="s">
        <v>54</v>
      </c>
      <c r="F38" s="2">
        <v>7</v>
      </c>
      <c r="G38" s="2" t="s">
        <v>1</v>
      </c>
      <c r="H38" s="5" t="s">
        <v>139</v>
      </c>
      <c r="I38" s="3" t="s">
        <v>145</v>
      </c>
      <c r="J38" s="25" t="s">
        <v>4</v>
      </c>
    </row>
    <row r="39" spans="1:10" ht="14.4" thickBot="1" x14ac:dyDescent="0.3">
      <c r="A39" s="26" t="s">
        <v>62</v>
      </c>
      <c r="B39" s="5" t="s">
        <v>100</v>
      </c>
      <c r="C39" s="5" t="s">
        <v>56</v>
      </c>
      <c r="D39" s="5" t="s">
        <v>128</v>
      </c>
      <c r="E39" s="5" t="s">
        <v>54</v>
      </c>
      <c r="F39" s="5">
        <v>73</v>
      </c>
      <c r="G39" s="5" t="s">
        <v>1</v>
      </c>
      <c r="H39" s="6" t="s">
        <v>137</v>
      </c>
      <c r="I39" s="5" t="str">
        <f>VLOOKUP(B39,'[1]hsp70 Bologna_cpb manuscript'!$A$1:$B$23,2,FALSE)</f>
        <v>GGTAAGAACCTGGCGTCGAGCCACCGCGCGCTGCGCCGTCTGCGCACGGCGTGCGAGCGCGCGAAGCGCACGCTGTCGTCCGCGACGCAGGCGACGATCGAGATCGACGCGTTGTTCGAGAACGTTGACTTTCAGGCCACCATCACGCGCGCGCGCTTCGAGGAGCTGTGCGGCGACC</v>
      </c>
      <c r="J39" s="23" t="s">
        <v>4</v>
      </c>
    </row>
    <row r="40" spans="1:10" x14ac:dyDescent="0.25">
      <c r="A40" s="24" t="s">
        <v>62</v>
      </c>
      <c r="B40" s="3" t="s">
        <v>101</v>
      </c>
      <c r="C40" s="3" t="s">
        <v>56</v>
      </c>
      <c r="D40" s="3" t="s">
        <v>128</v>
      </c>
      <c r="E40" s="3" t="s">
        <v>54</v>
      </c>
      <c r="F40" s="3">
        <v>56</v>
      </c>
      <c r="G40" s="3" t="s">
        <v>1</v>
      </c>
      <c r="H40" s="3" t="s">
        <v>4</v>
      </c>
      <c r="I40" s="3" t="s">
        <v>6</v>
      </c>
      <c r="J40" s="25" t="s">
        <v>4</v>
      </c>
    </row>
    <row r="41" spans="1:10" x14ac:dyDescent="0.25">
      <c r="A41" s="22" t="s">
        <v>65</v>
      </c>
      <c r="B41" s="4" t="s">
        <v>102</v>
      </c>
      <c r="C41" s="4" t="s">
        <v>56</v>
      </c>
      <c r="D41" s="4" t="s">
        <v>128</v>
      </c>
      <c r="E41" s="4" t="s">
        <v>53</v>
      </c>
      <c r="F41" s="4">
        <v>67</v>
      </c>
      <c r="G41" s="4" t="s">
        <v>1</v>
      </c>
      <c r="H41" s="4" t="s">
        <v>4</v>
      </c>
      <c r="I41" s="5" t="s">
        <v>6</v>
      </c>
      <c r="J41" s="23" t="s">
        <v>4</v>
      </c>
    </row>
    <row r="42" spans="1:10" x14ac:dyDescent="0.25">
      <c r="A42" s="24" t="s">
        <v>66</v>
      </c>
      <c r="B42" s="3" t="s">
        <v>103</v>
      </c>
      <c r="C42" s="3" t="s">
        <v>56</v>
      </c>
      <c r="D42" s="3" t="s">
        <v>128</v>
      </c>
      <c r="E42" s="3" t="s">
        <v>53</v>
      </c>
      <c r="F42" s="3">
        <v>67</v>
      </c>
      <c r="G42" s="3" t="s">
        <v>1</v>
      </c>
      <c r="H42" s="3" t="s">
        <v>4</v>
      </c>
      <c r="I42" s="3" t="s">
        <v>6</v>
      </c>
      <c r="J42" s="25" t="s">
        <v>4</v>
      </c>
    </row>
    <row r="43" spans="1:10" ht="14.4" thickBot="1" x14ac:dyDescent="0.3">
      <c r="A43" s="27" t="s">
        <v>62</v>
      </c>
      <c r="B43" s="6" t="s">
        <v>104</v>
      </c>
      <c r="C43" s="6" t="s">
        <v>57</v>
      </c>
      <c r="D43" s="6" t="s">
        <v>131</v>
      </c>
      <c r="E43" s="6" t="s">
        <v>53</v>
      </c>
      <c r="F43" s="6">
        <v>77</v>
      </c>
      <c r="G43" s="6" t="s">
        <v>1</v>
      </c>
      <c r="H43" s="6" t="s">
        <v>137</v>
      </c>
      <c r="I43" s="6" t="str">
        <f>VLOOKUP(B43,'[1]hsp70 Bologna_cpb manuscript'!$A$1:$B$23,2,FALSE)</f>
        <v>GGTAAGAACCTGGCGTCGAGCCACCGCGCGCTGCGCCGTCTGCGCACGGCGTGCGAGCGCGCGAAGCGCACGCTGTCGTCCGCGACGCAGGCGACGATCGAGATCGACGCGTTGTTCGAGAACGTTGACTTTCAGGCCACCATCACGCGCGCGCGCTTCGAGGAGCTGTGCGGCGACC</v>
      </c>
      <c r="J43" s="28" t="s">
        <v>52</v>
      </c>
    </row>
  </sheetData>
  <autoFilter ref="A1:J43" xr:uid="{B0FD61CD-1B20-4C88-AA27-7175E6AE421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970BD-BDC3-44BA-84D1-80A4F359172B}">
  <dimension ref="A1:J46"/>
  <sheetViews>
    <sheetView tabSelected="1" workbookViewId="0">
      <pane ySplit="1" topLeftCell="A2" activePane="bottomLeft" state="frozen"/>
      <selection pane="bottomLeft" activeCell="H8" sqref="H8"/>
    </sheetView>
  </sheetViews>
  <sheetFormatPr defaultColWidth="11.5546875" defaultRowHeight="13.8" x14ac:dyDescent="0.25"/>
  <cols>
    <col min="1" max="1" width="15.109375" style="7" customWidth="1"/>
    <col min="2" max="2" width="16.6640625" style="7" bestFit="1" customWidth="1"/>
    <col min="3" max="4" width="16.6640625" style="7" customWidth="1"/>
    <col min="5" max="5" width="10.21875" style="7" customWidth="1"/>
    <col min="6" max="6" width="11.6640625" style="7" customWidth="1"/>
    <col min="7" max="7" width="14.21875" style="7" customWidth="1"/>
    <col min="8" max="8" width="22.44140625" style="7" customWidth="1"/>
    <col min="9" max="9" width="21.88671875" style="7" customWidth="1"/>
    <col min="10" max="10" width="11.5546875" style="7"/>
    <col min="11" max="16384" width="11.5546875" style="1"/>
  </cols>
  <sheetData>
    <row r="1" spans="1:10" ht="38.549999999999997" customHeight="1" thickBot="1" x14ac:dyDescent="0.3">
      <c r="A1" s="16" t="s">
        <v>126</v>
      </c>
      <c r="B1" s="16" t="s">
        <v>61</v>
      </c>
      <c r="C1" s="16" t="s">
        <v>112</v>
      </c>
      <c r="D1" s="17" t="s">
        <v>130</v>
      </c>
      <c r="E1" s="16" t="s">
        <v>7</v>
      </c>
      <c r="F1" s="18" t="s">
        <v>134</v>
      </c>
      <c r="G1" s="17" t="s">
        <v>113</v>
      </c>
      <c r="H1" s="17" t="s">
        <v>135</v>
      </c>
      <c r="I1" s="17" t="s">
        <v>142</v>
      </c>
      <c r="J1" s="17" t="s">
        <v>141</v>
      </c>
    </row>
    <row r="2" spans="1:10" x14ac:dyDescent="0.25">
      <c r="A2" s="29" t="s">
        <v>62</v>
      </c>
      <c r="B2" s="30" t="s">
        <v>8</v>
      </c>
      <c r="C2" s="30" t="s">
        <v>56</v>
      </c>
      <c r="D2" s="30" t="s">
        <v>128</v>
      </c>
      <c r="E2" s="30" t="s">
        <v>54</v>
      </c>
      <c r="F2" s="31">
        <v>36.668493150684931</v>
      </c>
      <c r="G2" s="30" t="s">
        <v>1</v>
      </c>
      <c r="H2" s="30" t="s">
        <v>137</v>
      </c>
      <c r="I2" s="30" t="s">
        <v>143</v>
      </c>
      <c r="J2" s="21" t="s">
        <v>9</v>
      </c>
    </row>
    <row r="3" spans="1:10" x14ac:dyDescent="0.25">
      <c r="A3" s="10" t="s">
        <v>62</v>
      </c>
      <c r="B3" s="5" t="s">
        <v>10</v>
      </c>
      <c r="C3" s="5" t="s">
        <v>56</v>
      </c>
      <c r="D3" s="5" t="s">
        <v>128</v>
      </c>
      <c r="E3" s="13" t="s">
        <v>54</v>
      </c>
      <c r="F3" s="9">
        <v>25.778082191780822</v>
      </c>
      <c r="G3" s="5" t="s">
        <v>1</v>
      </c>
      <c r="H3" s="5" t="s">
        <v>4</v>
      </c>
      <c r="I3" s="5" t="s">
        <v>6</v>
      </c>
      <c r="J3" s="23" t="s">
        <v>9</v>
      </c>
    </row>
    <row r="4" spans="1:10" x14ac:dyDescent="0.25">
      <c r="A4" s="14" t="s">
        <v>62</v>
      </c>
      <c r="B4" s="8" t="s">
        <v>11</v>
      </c>
      <c r="C4" s="8" t="s">
        <v>56</v>
      </c>
      <c r="D4" s="8" t="s">
        <v>128</v>
      </c>
      <c r="E4" s="8" t="s">
        <v>54</v>
      </c>
      <c r="F4" s="15">
        <v>43.575342465753423</v>
      </c>
      <c r="G4" s="8" t="s">
        <v>1</v>
      </c>
      <c r="H4" s="8" t="s">
        <v>137</v>
      </c>
      <c r="I4" s="8" t="s">
        <v>143</v>
      </c>
      <c r="J4" s="32" t="s">
        <v>9</v>
      </c>
    </row>
    <row r="5" spans="1:10" x14ac:dyDescent="0.25">
      <c r="A5" s="10" t="s">
        <v>62</v>
      </c>
      <c r="B5" s="5" t="s">
        <v>12</v>
      </c>
      <c r="C5" s="5" t="s">
        <v>56</v>
      </c>
      <c r="D5" s="5" t="s">
        <v>128</v>
      </c>
      <c r="E5" s="13" t="s">
        <v>54</v>
      </c>
      <c r="F5" s="9">
        <v>53.6</v>
      </c>
      <c r="G5" s="5" t="s">
        <v>1</v>
      </c>
      <c r="H5" s="5" t="s">
        <v>137</v>
      </c>
      <c r="I5" s="5" t="s">
        <v>143</v>
      </c>
      <c r="J5" s="23" t="s">
        <v>4</v>
      </c>
    </row>
    <row r="6" spans="1:10" x14ac:dyDescent="0.25">
      <c r="A6" s="14" t="s">
        <v>62</v>
      </c>
      <c r="B6" s="8" t="s">
        <v>13</v>
      </c>
      <c r="C6" s="8" t="s">
        <v>56</v>
      </c>
      <c r="D6" s="8" t="s">
        <v>128</v>
      </c>
      <c r="E6" s="8" t="s">
        <v>54</v>
      </c>
      <c r="F6" s="15">
        <v>52.92876712328767</v>
      </c>
      <c r="G6" s="8" t="s">
        <v>1</v>
      </c>
      <c r="H6" s="8" t="s">
        <v>137</v>
      </c>
      <c r="I6" s="8" t="s">
        <v>143</v>
      </c>
      <c r="J6" s="32" t="s">
        <v>4</v>
      </c>
    </row>
    <row r="7" spans="1:10" x14ac:dyDescent="0.25">
      <c r="A7" s="10" t="s">
        <v>62</v>
      </c>
      <c r="B7" s="5" t="s">
        <v>58</v>
      </c>
      <c r="C7" s="5" t="s">
        <v>56</v>
      </c>
      <c r="D7" s="5" t="s">
        <v>128</v>
      </c>
      <c r="E7" s="13" t="s">
        <v>54</v>
      </c>
      <c r="F7" s="9">
        <v>34.342465753424655</v>
      </c>
      <c r="G7" s="5" t="s">
        <v>1</v>
      </c>
      <c r="H7" s="5" t="s">
        <v>137</v>
      </c>
      <c r="I7" s="5" t="s">
        <v>143</v>
      </c>
      <c r="J7" s="23" t="s">
        <v>4</v>
      </c>
    </row>
    <row r="8" spans="1:10" x14ac:dyDescent="0.25">
      <c r="A8" s="14" t="s">
        <v>62</v>
      </c>
      <c r="B8" s="8" t="s">
        <v>14</v>
      </c>
      <c r="C8" s="8" t="s">
        <v>56</v>
      </c>
      <c r="D8" s="8" t="s">
        <v>128</v>
      </c>
      <c r="E8" s="8" t="s">
        <v>53</v>
      </c>
      <c r="F8" s="15">
        <v>40.69315068493151</v>
      </c>
      <c r="G8" s="8" t="s">
        <v>1</v>
      </c>
      <c r="H8" s="8" t="s">
        <v>137</v>
      </c>
      <c r="I8" s="8" t="s">
        <v>143</v>
      </c>
      <c r="J8" s="32" t="s">
        <v>9</v>
      </c>
    </row>
    <row r="9" spans="1:10" x14ac:dyDescent="0.25">
      <c r="A9" s="10" t="s">
        <v>62</v>
      </c>
      <c r="B9" s="5" t="s">
        <v>15</v>
      </c>
      <c r="C9" s="5" t="s">
        <v>56</v>
      </c>
      <c r="D9" s="5" t="s">
        <v>128</v>
      </c>
      <c r="E9" s="13" t="s">
        <v>54</v>
      </c>
      <c r="F9" s="9">
        <v>8.2465753424657535</v>
      </c>
      <c r="G9" s="5" t="s">
        <v>1</v>
      </c>
      <c r="H9" s="5" t="s">
        <v>137</v>
      </c>
      <c r="I9" s="5" t="s">
        <v>143</v>
      </c>
      <c r="J9" s="23" t="s">
        <v>9</v>
      </c>
    </row>
    <row r="10" spans="1:10" x14ac:dyDescent="0.25">
      <c r="A10" s="14" t="s">
        <v>62</v>
      </c>
      <c r="B10" s="8" t="s">
        <v>16</v>
      </c>
      <c r="C10" s="8" t="s">
        <v>56</v>
      </c>
      <c r="D10" s="8" t="s">
        <v>128</v>
      </c>
      <c r="E10" s="8" t="s">
        <v>53</v>
      </c>
      <c r="F10" s="15">
        <v>81.517808219178079</v>
      </c>
      <c r="G10" s="8" t="s">
        <v>1</v>
      </c>
      <c r="H10" s="8" t="s">
        <v>137</v>
      </c>
      <c r="I10" s="8" t="s">
        <v>143</v>
      </c>
      <c r="J10" s="32" t="s">
        <v>9</v>
      </c>
    </row>
    <row r="11" spans="1:10" x14ac:dyDescent="0.25">
      <c r="A11" s="10" t="s">
        <v>62</v>
      </c>
      <c r="B11" s="5" t="s">
        <v>17</v>
      </c>
      <c r="C11" s="5" t="s">
        <v>56</v>
      </c>
      <c r="D11" s="5" t="s">
        <v>128</v>
      </c>
      <c r="E11" s="13" t="s">
        <v>54</v>
      </c>
      <c r="F11" s="9">
        <v>86.084931506849315</v>
      </c>
      <c r="G11" s="5" t="s">
        <v>1</v>
      </c>
      <c r="H11" s="5" t="s">
        <v>4</v>
      </c>
      <c r="I11" s="5" t="s">
        <v>6</v>
      </c>
      <c r="J11" s="23" t="s">
        <v>4</v>
      </c>
    </row>
    <row r="12" spans="1:10" x14ac:dyDescent="0.25">
      <c r="A12" s="14" t="s">
        <v>62</v>
      </c>
      <c r="B12" s="8" t="s">
        <v>18</v>
      </c>
      <c r="C12" s="8" t="s">
        <v>56</v>
      </c>
      <c r="D12" s="8" t="s">
        <v>128</v>
      </c>
      <c r="E12" s="8" t="s">
        <v>53</v>
      </c>
      <c r="F12" s="15">
        <v>74.865753424657541</v>
      </c>
      <c r="G12" s="8" t="s">
        <v>1</v>
      </c>
      <c r="H12" s="8" t="s">
        <v>4</v>
      </c>
      <c r="I12" s="8" t="s">
        <v>6</v>
      </c>
      <c r="J12" s="32" t="s">
        <v>4</v>
      </c>
    </row>
    <row r="13" spans="1:10" x14ac:dyDescent="0.25">
      <c r="A13" s="10" t="s">
        <v>62</v>
      </c>
      <c r="B13" s="5" t="s">
        <v>59</v>
      </c>
      <c r="C13" s="5" t="s">
        <v>56</v>
      </c>
      <c r="D13" s="5" t="s">
        <v>128</v>
      </c>
      <c r="E13" s="13" t="s">
        <v>53</v>
      </c>
      <c r="F13" s="9">
        <v>71.38630136986302</v>
      </c>
      <c r="G13" s="5" t="s">
        <v>1</v>
      </c>
      <c r="H13" s="5" t="s">
        <v>137</v>
      </c>
      <c r="I13" s="5" t="s">
        <v>143</v>
      </c>
      <c r="J13" s="23" t="s">
        <v>9</v>
      </c>
    </row>
    <row r="14" spans="1:10" x14ac:dyDescent="0.25">
      <c r="A14" s="14" t="s">
        <v>62</v>
      </c>
      <c r="B14" s="8" t="s">
        <v>19</v>
      </c>
      <c r="C14" s="8" t="s">
        <v>56</v>
      </c>
      <c r="D14" s="8" t="s">
        <v>128</v>
      </c>
      <c r="E14" s="8" t="s">
        <v>54</v>
      </c>
      <c r="F14" s="15">
        <v>62.838356164383562</v>
      </c>
      <c r="G14" s="8" t="s">
        <v>1</v>
      </c>
      <c r="H14" s="8" t="s">
        <v>4</v>
      </c>
      <c r="I14" s="8" t="s">
        <v>6</v>
      </c>
      <c r="J14" s="32" t="s">
        <v>4</v>
      </c>
    </row>
    <row r="15" spans="1:10" x14ac:dyDescent="0.25">
      <c r="A15" s="10" t="s">
        <v>62</v>
      </c>
      <c r="B15" s="5" t="s">
        <v>20</v>
      </c>
      <c r="C15" s="5" t="s">
        <v>56</v>
      </c>
      <c r="D15" s="5" t="s">
        <v>128</v>
      </c>
      <c r="E15" s="13" t="s">
        <v>54</v>
      </c>
      <c r="F15" s="9">
        <v>52.005479452054793</v>
      </c>
      <c r="G15" s="5" t="s">
        <v>1</v>
      </c>
      <c r="H15" s="5" t="s">
        <v>137</v>
      </c>
      <c r="I15" s="5" t="s">
        <v>143</v>
      </c>
      <c r="J15" s="23" t="s">
        <v>9</v>
      </c>
    </row>
    <row r="16" spans="1:10" x14ac:dyDescent="0.25">
      <c r="A16" s="14" t="s">
        <v>62</v>
      </c>
      <c r="B16" s="8" t="s">
        <v>21</v>
      </c>
      <c r="C16" s="8" t="s">
        <v>56</v>
      </c>
      <c r="D16" s="8" t="s">
        <v>128</v>
      </c>
      <c r="E16" s="8" t="s">
        <v>54</v>
      </c>
      <c r="F16" s="15">
        <v>51.906849315068492</v>
      </c>
      <c r="G16" s="8" t="s">
        <v>1</v>
      </c>
      <c r="H16" s="8" t="s">
        <v>4</v>
      </c>
      <c r="I16" s="8" t="s">
        <v>6</v>
      </c>
      <c r="J16" s="32" t="s">
        <v>4</v>
      </c>
    </row>
    <row r="17" spans="1:10" x14ac:dyDescent="0.25">
      <c r="A17" s="10" t="s">
        <v>62</v>
      </c>
      <c r="B17" s="5" t="s">
        <v>22</v>
      </c>
      <c r="C17" s="5" t="s">
        <v>56</v>
      </c>
      <c r="D17" s="5" t="s">
        <v>128</v>
      </c>
      <c r="E17" s="13" t="s">
        <v>53</v>
      </c>
      <c r="F17" s="9">
        <v>51.523287671232879</v>
      </c>
      <c r="G17" s="5" t="s">
        <v>1</v>
      </c>
      <c r="H17" s="5" t="s">
        <v>137</v>
      </c>
      <c r="I17" s="5" t="s">
        <v>143</v>
      </c>
      <c r="J17" s="23" t="s">
        <v>4</v>
      </c>
    </row>
    <row r="18" spans="1:10" x14ac:dyDescent="0.25">
      <c r="A18" s="14" t="s">
        <v>62</v>
      </c>
      <c r="B18" s="8" t="s">
        <v>23</v>
      </c>
      <c r="C18" s="8" t="s">
        <v>56</v>
      </c>
      <c r="D18" s="8" t="s">
        <v>128</v>
      </c>
      <c r="E18" s="8" t="s">
        <v>53</v>
      </c>
      <c r="F18" s="15">
        <v>71.920547945205485</v>
      </c>
      <c r="G18" s="8" t="s">
        <v>0</v>
      </c>
      <c r="H18" s="8" t="s">
        <v>137</v>
      </c>
      <c r="I18" s="8" t="s">
        <v>143</v>
      </c>
      <c r="J18" s="32" t="s">
        <v>9</v>
      </c>
    </row>
    <row r="19" spans="1:10" x14ac:dyDescent="0.25">
      <c r="A19" s="10" t="s">
        <v>62</v>
      </c>
      <c r="B19" s="5" t="s">
        <v>24</v>
      </c>
      <c r="C19" s="5" t="s">
        <v>56</v>
      </c>
      <c r="D19" s="5" t="s">
        <v>128</v>
      </c>
      <c r="E19" s="13" t="s">
        <v>54</v>
      </c>
      <c r="F19" s="9">
        <v>66.326027397260276</v>
      </c>
      <c r="G19" s="5" t="s">
        <v>1</v>
      </c>
      <c r="H19" s="5" t="s">
        <v>137</v>
      </c>
      <c r="I19" s="5" t="s">
        <v>143</v>
      </c>
      <c r="J19" s="23" t="s">
        <v>9</v>
      </c>
    </row>
    <row r="20" spans="1:10" x14ac:dyDescent="0.25">
      <c r="A20" s="14" t="s">
        <v>62</v>
      </c>
      <c r="B20" s="8" t="s">
        <v>25</v>
      </c>
      <c r="C20" s="8" t="s">
        <v>56</v>
      </c>
      <c r="D20" s="8" t="s">
        <v>128</v>
      </c>
      <c r="E20" s="8" t="s">
        <v>54</v>
      </c>
      <c r="F20" s="15">
        <v>53.37808219178082</v>
      </c>
      <c r="G20" s="8" t="s">
        <v>1</v>
      </c>
      <c r="H20" s="8" t="s">
        <v>4</v>
      </c>
      <c r="I20" s="8" t="s">
        <v>6</v>
      </c>
      <c r="J20" s="32" t="s">
        <v>9</v>
      </c>
    </row>
    <row r="21" spans="1:10" x14ac:dyDescent="0.25">
      <c r="A21" s="10" t="s">
        <v>62</v>
      </c>
      <c r="B21" s="5" t="s">
        <v>26</v>
      </c>
      <c r="C21" s="5" t="s">
        <v>56</v>
      </c>
      <c r="D21" s="5" t="s">
        <v>128</v>
      </c>
      <c r="E21" s="13" t="s">
        <v>54</v>
      </c>
      <c r="F21" s="9">
        <v>24.69041095890411</v>
      </c>
      <c r="G21" s="5" t="s">
        <v>1</v>
      </c>
      <c r="H21" s="5" t="s">
        <v>4</v>
      </c>
      <c r="I21" s="5" t="s">
        <v>6</v>
      </c>
      <c r="J21" s="23" t="s">
        <v>4</v>
      </c>
    </row>
    <row r="22" spans="1:10" x14ac:dyDescent="0.25">
      <c r="A22" s="14" t="s">
        <v>62</v>
      </c>
      <c r="B22" s="8" t="s">
        <v>27</v>
      </c>
      <c r="C22" s="8" t="s">
        <v>56</v>
      </c>
      <c r="D22" s="8" t="s">
        <v>128</v>
      </c>
      <c r="E22" s="8" t="s">
        <v>54</v>
      </c>
      <c r="F22" s="15">
        <v>37.328767123287669</v>
      </c>
      <c r="G22" s="8" t="s">
        <v>1</v>
      </c>
      <c r="H22" s="8" t="s">
        <v>4</v>
      </c>
      <c r="I22" s="8" t="s">
        <v>6</v>
      </c>
      <c r="J22" s="32" t="s">
        <v>9</v>
      </c>
    </row>
    <row r="23" spans="1:10" x14ac:dyDescent="0.25">
      <c r="A23" s="10" t="s">
        <v>62</v>
      </c>
      <c r="B23" s="5" t="s">
        <v>28</v>
      </c>
      <c r="C23" s="5" t="s">
        <v>56</v>
      </c>
      <c r="D23" s="5" t="s">
        <v>128</v>
      </c>
      <c r="E23" s="13" t="s">
        <v>54</v>
      </c>
      <c r="F23" s="9">
        <v>28.172602739726027</v>
      </c>
      <c r="G23" s="5" t="s">
        <v>1</v>
      </c>
      <c r="H23" s="5" t="s">
        <v>137</v>
      </c>
      <c r="I23" s="5" t="s">
        <v>143</v>
      </c>
      <c r="J23" s="23" t="s">
        <v>9</v>
      </c>
    </row>
    <row r="24" spans="1:10" x14ac:dyDescent="0.25">
      <c r="A24" s="14" t="s">
        <v>62</v>
      </c>
      <c r="B24" s="8" t="s">
        <v>29</v>
      </c>
      <c r="C24" s="8" t="s">
        <v>56</v>
      </c>
      <c r="D24" s="8" t="s">
        <v>128</v>
      </c>
      <c r="E24" s="8" t="s">
        <v>54</v>
      </c>
      <c r="F24" s="15">
        <v>41.635616438356166</v>
      </c>
      <c r="G24" s="8" t="s">
        <v>1</v>
      </c>
      <c r="H24" s="8" t="s">
        <v>4</v>
      </c>
      <c r="I24" s="8" t="s">
        <v>6</v>
      </c>
      <c r="J24" s="32" t="s">
        <v>4</v>
      </c>
    </row>
    <row r="25" spans="1:10" x14ac:dyDescent="0.25">
      <c r="A25" s="10" t="s">
        <v>62</v>
      </c>
      <c r="B25" s="5" t="s">
        <v>30</v>
      </c>
      <c r="C25" s="5" t="s">
        <v>56</v>
      </c>
      <c r="D25" s="5" t="s">
        <v>128</v>
      </c>
      <c r="E25" s="13" t="s">
        <v>54</v>
      </c>
      <c r="F25" s="9">
        <v>49.161643835616438</v>
      </c>
      <c r="G25" s="5" t="s">
        <v>1</v>
      </c>
      <c r="H25" s="5" t="s">
        <v>4</v>
      </c>
      <c r="I25" s="5" t="s">
        <v>6</v>
      </c>
      <c r="J25" s="23" t="s">
        <v>4</v>
      </c>
    </row>
    <row r="26" spans="1:10" x14ac:dyDescent="0.25">
      <c r="A26" s="14" t="s">
        <v>62</v>
      </c>
      <c r="B26" s="8" t="s">
        <v>31</v>
      </c>
      <c r="C26" s="8" t="s">
        <v>56</v>
      </c>
      <c r="D26" s="8" t="s">
        <v>128</v>
      </c>
      <c r="E26" s="8" t="s">
        <v>54</v>
      </c>
      <c r="F26" s="15">
        <v>82.92876712328767</v>
      </c>
      <c r="G26" s="8" t="s">
        <v>1</v>
      </c>
      <c r="H26" s="8" t="s">
        <v>4</v>
      </c>
      <c r="I26" s="8" t="s">
        <v>6</v>
      </c>
      <c r="J26" s="32" t="s">
        <v>4</v>
      </c>
    </row>
    <row r="27" spans="1:10" x14ac:dyDescent="0.25">
      <c r="A27" s="10" t="s">
        <v>62</v>
      </c>
      <c r="B27" s="5" t="s">
        <v>32</v>
      </c>
      <c r="C27" s="5" t="s">
        <v>56</v>
      </c>
      <c r="D27" s="5" t="s">
        <v>128</v>
      </c>
      <c r="E27" s="13" t="s">
        <v>54</v>
      </c>
      <c r="F27" s="9">
        <v>49.854794520547948</v>
      </c>
      <c r="G27" s="5" t="s">
        <v>1</v>
      </c>
      <c r="H27" s="5" t="s">
        <v>4</v>
      </c>
      <c r="I27" s="5" t="s">
        <v>6</v>
      </c>
      <c r="J27" s="23" t="s">
        <v>4</v>
      </c>
    </row>
    <row r="28" spans="1:10" x14ac:dyDescent="0.25">
      <c r="A28" s="14" t="s">
        <v>62</v>
      </c>
      <c r="B28" s="8" t="s">
        <v>33</v>
      </c>
      <c r="C28" s="8" t="s">
        <v>56</v>
      </c>
      <c r="D28" s="8" t="s">
        <v>128</v>
      </c>
      <c r="E28" s="8" t="s">
        <v>54</v>
      </c>
      <c r="F28" s="15">
        <v>62.8</v>
      </c>
      <c r="G28" s="8" t="s">
        <v>1</v>
      </c>
      <c r="H28" s="8" t="s">
        <v>4</v>
      </c>
      <c r="I28" s="8" t="s">
        <v>6</v>
      </c>
      <c r="J28" s="32" t="s">
        <v>4</v>
      </c>
    </row>
    <row r="29" spans="1:10" x14ac:dyDescent="0.25">
      <c r="A29" s="10" t="s">
        <v>62</v>
      </c>
      <c r="B29" s="5" t="s">
        <v>34</v>
      </c>
      <c r="C29" s="5" t="s">
        <v>56</v>
      </c>
      <c r="D29" s="5" t="s">
        <v>128</v>
      </c>
      <c r="E29" s="13" t="s">
        <v>53</v>
      </c>
      <c r="F29" s="9" t="s">
        <v>129</v>
      </c>
      <c r="G29" s="5" t="s">
        <v>1</v>
      </c>
      <c r="H29" s="5" t="s">
        <v>4</v>
      </c>
      <c r="I29" s="5" t="s">
        <v>6</v>
      </c>
      <c r="J29" s="23" t="s">
        <v>4</v>
      </c>
    </row>
    <row r="30" spans="1:10" x14ac:dyDescent="0.25">
      <c r="A30" s="14" t="s">
        <v>62</v>
      </c>
      <c r="B30" s="8" t="s">
        <v>35</v>
      </c>
      <c r="C30" s="8" t="s">
        <v>56</v>
      </c>
      <c r="D30" s="8" t="s">
        <v>128</v>
      </c>
      <c r="E30" s="8" t="s">
        <v>54</v>
      </c>
      <c r="F30" s="15">
        <v>53.632876712328766</v>
      </c>
      <c r="G30" s="8" t="s">
        <v>1</v>
      </c>
      <c r="H30" s="8" t="s">
        <v>137</v>
      </c>
      <c r="I30" s="8" t="s">
        <v>143</v>
      </c>
      <c r="J30" s="32" t="s">
        <v>9</v>
      </c>
    </row>
    <row r="31" spans="1:10" x14ac:dyDescent="0.25">
      <c r="A31" s="10" t="s">
        <v>62</v>
      </c>
      <c r="B31" s="5" t="s">
        <v>36</v>
      </c>
      <c r="C31" s="5" t="s">
        <v>56</v>
      </c>
      <c r="D31" s="5" t="s">
        <v>128</v>
      </c>
      <c r="E31" s="13" t="s">
        <v>54</v>
      </c>
      <c r="F31" s="9">
        <v>42.9972602739726</v>
      </c>
      <c r="G31" s="5" t="s">
        <v>1</v>
      </c>
      <c r="H31" s="5" t="s">
        <v>4</v>
      </c>
      <c r="I31" s="5" t="s">
        <v>6</v>
      </c>
      <c r="J31" s="23" t="s">
        <v>4</v>
      </c>
    </row>
    <row r="32" spans="1:10" x14ac:dyDescent="0.25">
      <c r="A32" s="14" t="s">
        <v>62</v>
      </c>
      <c r="B32" s="8" t="s">
        <v>37</v>
      </c>
      <c r="C32" s="8" t="s">
        <v>56</v>
      </c>
      <c r="D32" s="8" t="s">
        <v>128</v>
      </c>
      <c r="E32" s="8" t="s">
        <v>54</v>
      </c>
      <c r="F32" s="15">
        <v>36.410958904109592</v>
      </c>
      <c r="G32" s="8" t="s">
        <v>1</v>
      </c>
      <c r="H32" s="8" t="s">
        <v>4</v>
      </c>
      <c r="I32" s="8" t="s">
        <v>6</v>
      </c>
      <c r="J32" s="32" t="s">
        <v>4</v>
      </c>
    </row>
    <row r="33" spans="1:10" x14ac:dyDescent="0.25">
      <c r="A33" s="10" t="s">
        <v>62</v>
      </c>
      <c r="B33" s="5" t="s">
        <v>38</v>
      </c>
      <c r="C33" s="5" t="s">
        <v>56</v>
      </c>
      <c r="D33" s="5" t="s">
        <v>128</v>
      </c>
      <c r="E33" s="13" t="s">
        <v>54</v>
      </c>
      <c r="F33" s="9">
        <v>40.813698630136983</v>
      </c>
      <c r="G33" s="5" t="s">
        <v>1</v>
      </c>
      <c r="H33" s="5" t="s">
        <v>137</v>
      </c>
      <c r="I33" s="5" t="s">
        <v>143</v>
      </c>
      <c r="J33" s="23" t="s">
        <v>4</v>
      </c>
    </row>
    <row r="34" spans="1:10" x14ac:dyDescent="0.25">
      <c r="A34" s="14" t="s">
        <v>62</v>
      </c>
      <c r="B34" s="8" t="s">
        <v>39</v>
      </c>
      <c r="C34" s="8" t="s">
        <v>56</v>
      </c>
      <c r="D34" s="8" t="s">
        <v>128</v>
      </c>
      <c r="E34" s="8" t="s">
        <v>54</v>
      </c>
      <c r="F34" s="15">
        <v>24.468493150684932</v>
      </c>
      <c r="G34" s="8" t="s">
        <v>1</v>
      </c>
      <c r="H34" s="8" t="s">
        <v>137</v>
      </c>
      <c r="I34" s="8" t="s">
        <v>143</v>
      </c>
      <c r="J34" s="32" t="s">
        <v>9</v>
      </c>
    </row>
    <row r="35" spans="1:10" x14ac:dyDescent="0.25">
      <c r="A35" s="10" t="s">
        <v>62</v>
      </c>
      <c r="B35" s="5" t="s">
        <v>40</v>
      </c>
      <c r="C35" s="5" t="s">
        <v>56</v>
      </c>
      <c r="D35" s="5" t="s">
        <v>128</v>
      </c>
      <c r="E35" s="13" t="s">
        <v>53</v>
      </c>
      <c r="F35" s="9">
        <v>54.315068493150683</v>
      </c>
      <c r="G35" s="5" t="s">
        <v>1</v>
      </c>
      <c r="H35" s="5" t="s">
        <v>137</v>
      </c>
      <c r="I35" s="5" t="s">
        <v>143</v>
      </c>
      <c r="J35" s="23" t="s">
        <v>9</v>
      </c>
    </row>
    <row r="36" spans="1:10" x14ac:dyDescent="0.25">
      <c r="A36" s="14" t="s">
        <v>62</v>
      </c>
      <c r="B36" s="8" t="s">
        <v>41</v>
      </c>
      <c r="C36" s="8" t="s">
        <v>56</v>
      </c>
      <c r="D36" s="8" t="s">
        <v>128</v>
      </c>
      <c r="E36" s="8" t="s">
        <v>53</v>
      </c>
      <c r="F36" s="15">
        <v>64.895890410958899</v>
      </c>
      <c r="G36" s="8" t="s">
        <v>1</v>
      </c>
      <c r="H36" s="8" t="s">
        <v>137</v>
      </c>
      <c r="I36" s="8" t="s">
        <v>143</v>
      </c>
      <c r="J36" s="32" t="s">
        <v>9</v>
      </c>
    </row>
    <row r="37" spans="1:10" x14ac:dyDescent="0.25">
      <c r="A37" s="10" t="s">
        <v>62</v>
      </c>
      <c r="B37" s="5" t="s">
        <v>42</v>
      </c>
      <c r="C37" s="5" t="s">
        <v>56</v>
      </c>
      <c r="D37" s="5" t="s">
        <v>128</v>
      </c>
      <c r="E37" s="13" t="s">
        <v>53</v>
      </c>
      <c r="F37" s="9">
        <v>74.506849315068493</v>
      </c>
      <c r="G37" s="5" t="s">
        <v>1</v>
      </c>
      <c r="H37" s="5" t="s">
        <v>137</v>
      </c>
      <c r="I37" s="5" t="s">
        <v>143</v>
      </c>
      <c r="J37" s="23" t="s">
        <v>4</v>
      </c>
    </row>
    <row r="38" spans="1:10" x14ac:dyDescent="0.25">
      <c r="A38" s="14" t="s">
        <v>62</v>
      </c>
      <c r="B38" s="8" t="s">
        <v>43</v>
      </c>
      <c r="C38" s="8" t="s">
        <v>56</v>
      </c>
      <c r="D38" s="8" t="s">
        <v>128</v>
      </c>
      <c r="E38" s="8" t="s">
        <v>53</v>
      </c>
      <c r="F38" s="15">
        <v>55.389041095890413</v>
      </c>
      <c r="G38" s="8" t="s">
        <v>1</v>
      </c>
      <c r="H38" s="8" t="s">
        <v>4</v>
      </c>
      <c r="I38" s="8" t="s">
        <v>6</v>
      </c>
      <c r="J38" s="32" t="s">
        <v>4</v>
      </c>
    </row>
    <row r="39" spans="1:10" x14ac:dyDescent="0.25">
      <c r="A39" s="10" t="s">
        <v>62</v>
      </c>
      <c r="B39" s="5" t="s">
        <v>44</v>
      </c>
      <c r="C39" s="5" t="s">
        <v>56</v>
      </c>
      <c r="D39" s="5" t="s">
        <v>128</v>
      </c>
      <c r="E39" s="13" t="s">
        <v>53</v>
      </c>
      <c r="F39" s="9">
        <v>74.060273972602744</v>
      </c>
      <c r="G39" s="5" t="s">
        <v>1</v>
      </c>
      <c r="H39" s="5" t="s">
        <v>4</v>
      </c>
      <c r="I39" s="5" t="s">
        <v>6</v>
      </c>
      <c r="J39" s="23" t="s">
        <v>4</v>
      </c>
    </row>
    <row r="40" spans="1:10" x14ac:dyDescent="0.25">
      <c r="A40" s="14" t="s">
        <v>62</v>
      </c>
      <c r="B40" s="8" t="s">
        <v>45</v>
      </c>
      <c r="C40" s="8" t="s">
        <v>56</v>
      </c>
      <c r="D40" s="8" t="s">
        <v>128</v>
      </c>
      <c r="E40" s="8" t="s">
        <v>54</v>
      </c>
      <c r="F40" s="15">
        <v>75.263013698630132</v>
      </c>
      <c r="G40" s="8" t="s">
        <v>1</v>
      </c>
      <c r="H40" s="8" t="s">
        <v>137</v>
      </c>
      <c r="I40" s="8" t="s">
        <v>143</v>
      </c>
      <c r="J40" s="32" t="s">
        <v>9</v>
      </c>
    </row>
    <row r="41" spans="1:10" x14ac:dyDescent="0.25">
      <c r="A41" s="10" t="s">
        <v>62</v>
      </c>
      <c r="B41" s="5" t="s">
        <v>46</v>
      </c>
      <c r="C41" s="5" t="s">
        <v>56</v>
      </c>
      <c r="D41" s="5" t="s">
        <v>128</v>
      </c>
      <c r="E41" s="13" t="s">
        <v>53</v>
      </c>
      <c r="F41" s="9">
        <v>65.301369863013704</v>
      </c>
      <c r="G41" s="5" t="s">
        <v>1</v>
      </c>
      <c r="H41" s="5" t="s">
        <v>137</v>
      </c>
      <c r="I41" s="5" t="s">
        <v>143</v>
      </c>
      <c r="J41" s="23" t="s">
        <v>9</v>
      </c>
    </row>
    <row r="42" spans="1:10" x14ac:dyDescent="0.25">
      <c r="A42" s="14" t="s">
        <v>62</v>
      </c>
      <c r="B42" s="8" t="s">
        <v>47</v>
      </c>
      <c r="C42" s="8" t="s">
        <v>56</v>
      </c>
      <c r="D42" s="8" t="s">
        <v>128</v>
      </c>
      <c r="E42" s="8" t="s">
        <v>53</v>
      </c>
      <c r="F42" s="15">
        <v>59.027397260273972</v>
      </c>
      <c r="G42" s="8" t="s">
        <v>1</v>
      </c>
      <c r="H42" s="8" t="s">
        <v>137</v>
      </c>
      <c r="I42" s="8" t="s">
        <v>143</v>
      </c>
      <c r="J42" s="32" t="s">
        <v>9</v>
      </c>
    </row>
    <row r="43" spans="1:10" x14ac:dyDescent="0.25">
      <c r="A43" s="10" t="s">
        <v>62</v>
      </c>
      <c r="B43" s="5" t="s">
        <v>48</v>
      </c>
      <c r="C43" s="5" t="s">
        <v>56</v>
      </c>
      <c r="D43" s="5" t="s">
        <v>128</v>
      </c>
      <c r="E43" s="13" t="s">
        <v>53</v>
      </c>
      <c r="F43" s="9">
        <v>56.443835616438356</v>
      </c>
      <c r="G43" s="5" t="s">
        <v>1</v>
      </c>
      <c r="H43" s="5" t="s">
        <v>4</v>
      </c>
      <c r="I43" s="5" t="s">
        <v>6</v>
      </c>
      <c r="J43" s="23" t="s">
        <v>9</v>
      </c>
    </row>
    <row r="44" spans="1:10" x14ac:dyDescent="0.25">
      <c r="A44" s="14" t="s">
        <v>62</v>
      </c>
      <c r="B44" s="8" t="s">
        <v>49</v>
      </c>
      <c r="C44" s="8" t="s">
        <v>56</v>
      </c>
      <c r="D44" s="8" t="s">
        <v>128</v>
      </c>
      <c r="E44" s="8" t="s">
        <v>54</v>
      </c>
      <c r="F44" s="15">
        <v>50.838356164383562</v>
      </c>
      <c r="G44" s="8" t="s">
        <v>1</v>
      </c>
      <c r="H44" s="8" t="s">
        <v>137</v>
      </c>
      <c r="I44" s="8" t="s">
        <v>143</v>
      </c>
      <c r="J44" s="32" t="s">
        <v>9</v>
      </c>
    </row>
    <row r="45" spans="1:10" x14ac:dyDescent="0.25">
      <c r="A45" s="10" t="s">
        <v>62</v>
      </c>
      <c r="B45" s="5" t="s">
        <v>50</v>
      </c>
      <c r="C45" s="5" t="s">
        <v>56</v>
      </c>
      <c r="D45" s="5" t="s">
        <v>128</v>
      </c>
      <c r="E45" s="13" t="s">
        <v>54</v>
      </c>
      <c r="F45" s="9">
        <v>40.304109589041097</v>
      </c>
      <c r="G45" s="5" t="s">
        <v>1</v>
      </c>
      <c r="H45" s="5" t="s">
        <v>4</v>
      </c>
      <c r="I45" s="5" t="s">
        <v>6</v>
      </c>
      <c r="J45" s="23" t="s">
        <v>4</v>
      </c>
    </row>
    <row r="46" spans="1:10" ht="14.4" thickBot="1" x14ac:dyDescent="0.3">
      <c r="A46" s="33" t="s">
        <v>62</v>
      </c>
      <c r="B46" s="34" t="s">
        <v>51</v>
      </c>
      <c r="C46" s="34" t="s">
        <v>56</v>
      </c>
      <c r="D46" s="34" t="s">
        <v>128</v>
      </c>
      <c r="E46" s="34" t="s">
        <v>54</v>
      </c>
      <c r="F46" s="35">
        <v>65.904109589041099</v>
      </c>
      <c r="G46" s="34" t="s">
        <v>1</v>
      </c>
      <c r="H46" s="34" t="s">
        <v>137</v>
      </c>
      <c r="I46" s="34" t="s">
        <v>143</v>
      </c>
      <c r="J46" s="36" t="s">
        <v>9</v>
      </c>
    </row>
  </sheetData>
  <autoFilter ref="B1:J46" xr:uid="{28F970BD-BDC3-44BA-84D1-80A4F359172B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etropolitan city of Bologna</vt:lpstr>
      <vt:lpstr>Fuenlabra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Tommaso Gritti</cp:lastModifiedBy>
  <dcterms:created xsi:type="dcterms:W3CDTF">2015-06-05T18:17:20Z</dcterms:created>
  <dcterms:modified xsi:type="dcterms:W3CDTF">2025-05-19T13:11:54Z</dcterms:modified>
</cp:coreProperties>
</file>